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\\orunet\dfs\home07\tihn\my documents\Tuulia\Artsut\Boston_mice\2021\"/>
    </mc:Choice>
  </mc:AlternateContent>
  <xr:revisionPtr revIDLastSave="0" documentId="13_ncr:1_{1BFEB480-7675-488B-808A-B8C8C518316D}" xr6:coauthVersionLast="46" xr6:coauthVersionMax="46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Liver,p FDR, fold_lipid classes" sheetId="5" r:id="rId1"/>
    <sheet name="ANOVA_LIVER_lipidomics" sheetId="3" r:id="rId2"/>
    <sheet name="Serum,p FDR, fold-lipid classes" sheetId="6" r:id="rId3"/>
    <sheet name="ANOVA_lipidomics_serum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9" uniqueCount="171">
  <si>
    <t>f.value</t>
  </si>
  <si>
    <t>p.value</t>
  </si>
  <si>
    <t>FDR</t>
  </si>
  <si>
    <t>Fisher's LSD</t>
  </si>
  <si>
    <t>TG_PUFA</t>
  </si>
  <si>
    <t>TG_MUFA</t>
  </si>
  <si>
    <t>Total TG</t>
  </si>
  <si>
    <t>TG_SFA</t>
  </si>
  <si>
    <t>TG_SFA_L</t>
  </si>
  <si>
    <t>TG526</t>
  </si>
  <si>
    <t>hPPARa_Vh - hPPARa_PFOA; KO_PFOA - hPPARa_PFOA; KO_Vh - hPPARa_PFOA; KO_PFOA - hPPARa_Vh; KO_Vh - hPPARa_Vh; KO_Vh - KO_PFOA</t>
  </si>
  <si>
    <t>hPPARa_Vh - hPPARa_PFOA; KO_PFOA - hPPARa_PFOA; KO_Vh - hPPARa_PFOA</t>
  </si>
  <si>
    <t>hPPARa_Vh - hPPARa_PFOA; KO_PFOA - hPPARa_PFOA; KO_Vh - hPPARa_PFOA; KO_PFOA - hPPARa_Vh; KO_Vh - hPPARa_Vh</t>
  </si>
  <si>
    <t>KO_Vh - hPPARa_PFOA; KO_Vh - hPPARa_Vh; KO_Vh - KO_PFOA</t>
  </si>
  <si>
    <t>TG589</t>
  </si>
  <si>
    <t>KO_PFOA - hPPARa_PFOA; KO_Vh - hPPARa_PFOA; KO_PFOA - hPPARa_Vh; KO_Vh - hPPARa_Vh</t>
  </si>
  <si>
    <t>hPPARa_Vh - hPPARa_PFOA; KO_PFOA - hPPARa_PFOA; KO_Vh - hPPARa_PFOA; KO_Vh - hPPARa_Vh</t>
  </si>
  <si>
    <t>TG546</t>
  </si>
  <si>
    <t>hPPARa_Vh - hPPARa_PFOA; KO_PFOA - hPPARa_PFOA; KO_Vh - hPPARa_PFOA; KO_PFOA - KO_Vh</t>
  </si>
  <si>
    <t>TG568</t>
  </si>
  <si>
    <t>TG526.3</t>
  </si>
  <si>
    <t>TG547</t>
  </si>
  <si>
    <t>TG181/181/226</t>
  </si>
  <si>
    <t>TG511</t>
  </si>
  <si>
    <t>hPPARa_Vh - hPPARa_PFOA; KO_PFOA - hPPARa_PFOA; KO_PFOA - KO_Vh</t>
  </si>
  <si>
    <t>TG564.1</t>
  </si>
  <si>
    <t>hPPARa_Vh - hPPARa_PFOA; KO_PFOA - hPPARa_PFOA; KO_PFOA - hPPARa_Vh; KO_PFOA - KO_Vh</t>
  </si>
  <si>
    <t>TG526.2</t>
  </si>
  <si>
    <t>TG182/182/182 or TG183/182/181</t>
  </si>
  <si>
    <t>TG182/225/160.1</t>
  </si>
  <si>
    <t>TG547.2</t>
  </si>
  <si>
    <t>hPPARa_Vh - hPPARa_PFOA; KO_PFOA - hPPARa_PFOA; KO_Vh - hPPARa_PFOA; KO_PFOA - hPPARa_Vh</t>
  </si>
  <si>
    <t>TG505.2</t>
  </si>
  <si>
    <t>TG182/225/160.2</t>
  </si>
  <si>
    <t>TG160/182/226.1</t>
  </si>
  <si>
    <t>TG160/182/226</t>
  </si>
  <si>
    <t>TG546.2</t>
  </si>
  <si>
    <t>TG525.1</t>
  </si>
  <si>
    <t>KO_PFOA - hPPARa_PFOA; KO_PFOA - hPPARa_Vh; KO_Vh - hPPARa_Vh</t>
  </si>
  <si>
    <t>TG181/182/182</t>
  </si>
  <si>
    <t>TG545</t>
  </si>
  <si>
    <t>TG547.1</t>
  </si>
  <si>
    <t>TG491</t>
  </si>
  <si>
    <t>TG182/181/181.1</t>
  </si>
  <si>
    <t>KO_PFOA - hPPARa_PFOA; KO_Vh - hPPARa_PFOA; KO_Vh - hPPARa_Vh</t>
  </si>
  <si>
    <t>TG522</t>
  </si>
  <si>
    <t>hPPARa_PFOA - KO_Vh; hPPARa_Vh - KO_Vh; KO_PFOA - KO_Vh</t>
  </si>
  <si>
    <t>TG505.1</t>
  </si>
  <si>
    <t>TG526.1</t>
  </si>
  <si>
    <t>TG533.1</t>
  </si>
  <si>
    <t>KO_PFOA - hPPARa_PFOA; KO_PFOA - hPPARa_Vh; KO_PFOA - KO_Vh</t>
  </si>
  <si>
    <t>TG547.3</t>
  </si>
  <si>
    <t>TG182/225/160</t>
  </si>
  <si>
    <t>hPPARa_Vh - hPPARa_PFOA; KO_PFOA - hPPARa_PFOA</t>
  </si>
  <si>
    <t>TG586</t>
  </si>
  <si>
    <t>TG483</t>
  </si>
  <si>
    <t>TG180/181/204</t>
  </si>
  <si>
    <t>TG160/182/183.1</t>
  </si>
  <si>
    <t>KO_PFOA - hPPARa_PFOA; KO_Vh - hPPARa_PFOA; KO_PFOA - hPPARa_Vh</t>
  </si>
  <si>
    <t>TG181/181/160</t>
  </si>
  <si>
    <t>TG501</t>
  </si>
  <si>
    <t>TG182/182/182 or TG183/182/181.1</t>
  </si>
  <si>
    <t>KO_PFOA - hPPARa_PFOA; KO_Vh - hPPARa_PFOA</t>
  </si>
  <si>
    <t>TG160/182/120.1</t>
  </si>
  <si>
    <t>TG544</t>
  </si>
  <si>
    <t>TG541</t>
  </si>
  <si>
    <t>TG500</t>
  </si>
  <si>
    <t>hPPARa_Vh - hPPARa_PFOA; KO_PFOA - hPPARa_PFOA; hPPARa_Vh - KO_Vh</t>
  </si>
  <si>
    <t>TG514</t>
  </si>
  <si>
    <t>TG546.1</t>
  </si>
  <si>
    <t>KO_PFOA - hPPARa_PFOA</t>
  </si>
  <si>
    <t>TG505</t>
  </si>
  <si>
    <t>TG566</t>
  </si>
  <si>
    <t>TG523</t>
  </si>
  <si>
    <t>KO_PFOA - KO_Vh</t>
  </si>
  <si>
    <t>TG500.1</t>
  </si>
  <si>
    <t>KO_PFOA - hPPARa_PFOA; KO_PFOA - KO_Vh</t>
  </si>
  <si>
    <t>TG480</t>
  </si>
  <si>
    <t>TG520</t>
  </si>
  <si>
    <t>hPPARa_Vh - hPPARa_PFOA; hPPARa_Vh - KO_Vh</t>
  </si>
  <si>
    <t>TG182/181/181</t>
  </si>
  <si>
    <t>log p</t>
  </si>
  <si>
    <t>1_1 - 1_2; 2_1 - 1_1; 2_2 - 1_1; 2_1 - 1_2; 2_2 - 1_2; 2_1 - 2_2</t>
  </si>
  <si>
    <t>1_2 - 1_1; 1_1 - 2_1; 2_2 - 1_1; 1_2 - 2_1; 1_2 - 2_2; 2_2 - 2_1</t>
  </si>
  <si>
    <t>1_1 - 1_2; 2_1 - 1_1; 2_2 - 1_1; 2_1 - 1_2; 2_2 - 1_2; 2_2 - 2_1</t>
  </si>
  <si>
    <t>1_2 - 1_1; 2_1 - 1_1; 2_2 - 1_1; 2_1 - 1_2; 2_2 - 1_2; 2_1 - 2_2</t>
  </si>
  <si>
    <t>TG564</t>
  </si>
  <si>
    <t>1_1 - 1_2; 2_1 - 1_1; 1_1 - 2_2; 2_1 - 1_2; 1_2 - 2_2; 2_1 - 2_2</t>
  </si>
  <si>
    <t>TG545.1</t>
  </si>
  <si>
    <t>TG589.1</t>
  </si>
  <si>
    <t>1_2 - 1_1; 2_1 - 1_1; 2_2 - 1_1; 2_1 - 1_2; 2_2 - 1_2; 2_2 - 2_1</t>
  </si>
  <si>
    <t>TG565</t>
  </si>
  <si>
    <t>TG181/181/181</t>
  </si>
  <si>
    <t>TG607.1</t>
  </si>
  <si>
    <t>1_1 - 1_2; 2_1 - 1_1; 1_1 - 2_2; 2_1 - 1_2; 2_2 - 1_2; 2_1 - 2_2</t>
  </si>
  <si>
    <t>TG543</t>
  </si>
  <si>
    <t>TG160/182/182</t>
  </si>
  <si>
    <t>TG524</t>
  </si>
  <si>
    <t>1_2 - 1_1; 2_1 - 1_1; 2_2 - 1_1; 1_2 - 2_1; 1_2 - 2_2; 2_2 - 2_1</t>
  </si>
  <si>
    <t>TG542</t>
  </si>
  <si>
    <t>TG564.2</t>
  </si>
  <si>
    <t>TG160/180/181</t>
  </si>
  <si>
    <t>TG160/182/183</t>
  </si>
  <si>
    <t>TG182/181/160</t>
  </si>
  <si>
    <t>1_2 - 1_1; 2_1 - 1_1; 2_2 - 1_1; 2_1 - 1_2; 1_2 - 2_2; 2_1 - 2_2</t>
  </si>
  <si>
    <t>1_2 - 1_1; 2_1 - 1_1; 2_2 - 1_1; 1_2 - 2_1; 1_2 - 2_2; 2_1 - 2_2</t>
  </si>
  <si>
    <t>TG160/225/181 or TG204/181/181</t>
  </si>
  <si>
    <t>TG140/182/182.1</t>
  </si>
  <si>
    <t>TG562</t>
  </si>
  <si>
    <t>TG563</t>
  </si>
  <si>
    <t>TG586.1</t>
  </si>
  <si>
    <t>TG533</t>
  </si>
  <si>
    <t>TG535</t>
  </si>
  <si>
    <t>TG534</t>
  </si>
  <si>
    <t>TG181/182/182.1</t>
  </si>
  <si>
    <t>TG532</t>
  </si>
  <si>
    <t>TG555</t>
  </si>
  <si>
    <t>TG525</t>
  </si>
  <si>
    <t>TG180/180/180</t>
  </si>
  <si>
    <t>TG140/181/181</t>
  </si>
  <si>
    <t>TG501.1</t>
  </si>
  <si>
    <t>TG503</t>
  </si>
  <si>
    <t>TG502</t>
  </si>
  <si>
    <t>TG513</t>
  </si>
  <si>
    <t>TG140/182/182</t>
  </si>
  <si>
    <t>TG512.1</t>
  </si>
  <si>
    <t>TG544.2</t>
  </si>
  <si>
    <t>TG512</t>
  </si>
  <si>
    <t>TG160/160/160</t>
  </si>
  <si>
    <t>TG460</t>
  </si>
  <si>
    <t>TG503.1</t>
  </si>
  <si>
    <t>TG493</t>
  </si>
  <si>
    <t>TGO-521 or TGP-520</t>
  </si>
  <si>
    <t>TG492</t>
  </si>
  <si>
    <t>TG472</t>
  </si>
  <si>
    <t>TG607</t>
  </si>
  <si>
    <t>TG543.1</t>
  </si>
  <si>
    <t>TG471</t>
  </si>
  <si>
    <t>TG181/120/181 or TG182/160/140</t>
  </si>
  <si>
    <t>TG160/182/120</t>
  </si>
  <si>
    <t>TG490</t>
  </si>
  <si>
    <t>TG140/160/181</t>
  </si>
  <si>
    <t>TG481</t>
  </si>
  <si>
    <t>TG512.2</t>
  </si>
  <si>
    <t>TG161/181/120</t>
  </si>
  <si>
    <t>TG544.1</t>
  </si>
  <si>
    <t>TG534.1</t>
  </si>
  <si>
    <t>TG535.1</t>
  </si>
  <si>
    <t>TG524.1</t>
  </si>
  <si>
    <t>TG160/182/182.1</t>
  </si>
  <si>
    <t>TGO-501 or TGP-500</t>
  </si>
  <si>
    <t>TG180/181/204.1</t>
  </si>
  <si>
    <t>p</t>
  </si>
  <si>
    <t>fold (hPPARavs KO)</t>
  </si>
  <si>
    <t>fold</t>
  </si>
  <si>
    <t>TREATMENT, hPPARa</t>
  </si>
  <si>
    <t>BOTH</t>
  </si>
  <si>
    <t>FEMALE</t>
  </si>
  <si>
    <t>MALE</t>
  </si>
  <si>
    <t>TREATMENT, KO</t>
  </si>
  <si>
    <t>ANOVA</t>
  </si>
  <si>
    <t>FOLD</t>
  </si>
  <si>
    <t>SEX (Vh)</t>
  </si>
  <si>
    <t>GENOTYPE, Vh</t>
  </si>
  <si>
    <t>SERUM</t>
  </si>
  <si>
    <t>LIVER</t>
  </si>
  <si>
    <t>Table S5: ANOVA of liver lipidomics</t>
  </si>
  <si>
    <t>Table S4: Statistical analyses of fold-change in liver lipid classes</t>
  </si>
  <si>
    <t>Table S6: Statistical analyses of fold-change in serum lipid classes</t>
  </si>
  <si>
    <t>Table S7: ANOVA of serum lipidomics</t>
  </si>
  <si>
    <t>Triacyl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0" fillId="2" borderId="0" xfId="0" applyFill="1"/>
    <xf numFmtId="0" fontId="1" fillId="2" borderId="0" xfId="0" applyFont="1" applyFill="1"/>
    <xf numFmtId="2" fontId="1" fillId="2" borderId="0" xfId="0" applyNumberFormat="1" applyFont="1" applyFill="1" applyBorder="1"/>
    <xf numFmtId="2" fontId="1" fillId="2" borderId="1" xfId="0" applyNumberFormat="1" applyFont="1" applyFill="1" applyBorder="1"/>
    <xf numFmtId="2" fontId="0" fillId="0" borderId="0" xfId="0" applyNumberFormat="1"/>
    <xf numFmtId="0" fontId="0" fillId="3" borderId="0" xfId="0" applyFill="1"/>
    <xf numFmtId="0" fontId="1" fillId="3" borderId="0" xfId="0" applyFont="1" applyFill="1"/>
    <xf numFmtId="2" fontId="0" fillId="3" borderId="0" xfId="0" applyNumberFormat="1" applyFill="1"/>
    <xf numFmtId="2" fontId="1" fillId="3" borderId="1" xfId="0" applyNumberFormat="1" applyFont="1" applyFill="1" applyBorder="1"/>
    <xf numFmtId="164" fontId="0" fillId="3" borderId="0" xfId="0" applyNumberFormat="1" applyFill="1"/>
    <xf numFmtId="11" fontId="0" fillId="3" borderId="0" xfId="0" applyNumberFormat="1" applyFill="1"/>
    <xf numFmtId="0" fontId="0" fillId="2" borderId="0" xfId="0" applyFill="1" applyBorder="1"/>
    <xf numFmtId="0" fontId="1" fillId="2" borderId="0" xfId="0" applyFont="1" applyFill="1" applyBorder="1"/>
    <xf numFmtId="2" fontId="0" fillId="2" borderId="0" xfId="0" applyNumberFormat="1" applyFill="1" applyBorder="1"/>
    <xf numFmtId="0" fontId="1" fillId="2" borderId="2" xfId="0" applyFont="1" applyFill="1" applyBorder="1"/>
    <xf numFmtId="2" fontId="1" fillId="2" borderId="2" xfId="0" applyNumberFormat="1" applyFont="1" applyFill="1" applyBorder="1"/>
    <xf numFmtId="2" fontId="0" fillId="3" borderId="2" xfId="0" applyNumberFormat="1" applyFill="1" applyBorder="1"/>
    <xf numFmtId="0" fontId="1" fillId="3" borderId="2" xfId="0" applyFont="1" applyFill="1" applyBorder="1"/>
    <xf numFmtId="11" fontId="1" fillId="3" borderId="2" xfId="0" applyNumberFormat="1" applyFont="1" applyFill="1" applyBorder="1"/>
    <xf numFmtId="0" fontId="1" fillId="2" borderId="4" xfId="0" applyFont="1" applyFill="1" applyBorder="1"/>
    <xf numFmtId="0" fontId="0" fillId="2" borderId="4" xfId="0" applyFill="1" applyBorder="1"/>
    <xf numFmtId="0" fontId="1" fillId="2" borderId="3" xfId="0" applyFont="1" applyFill="1" applyBorder="1"/>
    <xf numFmtId="0" fontId="0" fillId="2" borderId="5" xfId="0" applyFill="1" applyBorder="1"/>
    <xf numFmtId="2" fontId="1" fillId="2" borderId="6" xfId="0" applyNumberFormat="1" applyFont="1" applyFill="1" applyBorder="1"/>
    <xf numFmtId="2" fontId="1" fillId="3" borderId="2" xfId="0" applyNumberFormat="1" applyFont="1" applyFill="1" applyBorder="1"/>
    <xf numFmtId="0" fontId="1" fillId="2" borderId="6" xfId="0" applyFont="1" applyFill="1" applyBorder="1"/>
    <xf numFmtId="0" fontId="0" fillId="3" borderId="4" xfId="0" applyFill="1" applyBorder="1"/>
    <xf numFmtId="11" fontId="1" fillId="0" borderId="2" xfId="0" applyNumberFormat="1" applyFont="1" applyBorder="1"/>
    <xf numFmtId="164" fontId="1" fillId="3" borderId="2" xfId="0" applyNumberFormat="1" applyFont="1" applyFill="1" applyBorder="1"/>
    <xf numFmtId="164" fontId="0" fillId="3" borderId="2" xfId="0" applyNumberFormat="1" applyFill="1" applyBorder="1"/>
    <xf numFmtId="0" fontId="1" fillId="2" borderId="8" xfId="0" applyFont="1" applyFill="1" applyBorder="1"/>
    <xf numFmtId="2" fontId="1" fillId="2" borderId="8" xfId="0" applyNumberFormat="1" applyFont="1" applyFill="1" applyBorder="1"/>
    <xf numFmtId="2" fontId="1" fillId="2" borderId="5" xfId="0" applyNumberFormat="1" applyFont="1" applyFill="1" applyBorder="1"/>
    <xf numFmtId="0" fontId="2" fillId="4" borderId="7" xfId="0" applyFont="1" applyFill="1" applyBorder="1"/>
    <xf numFmtId="0" fontId="2" fillId="4" borderId="0" xfId="0" applyFont="1" applyFill="1"/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11"/>
  <sheetViews>
    <sheetView workbookViewId="0">
      <selection activeCell="K20" sqref="K20"/>
    </sheetView>
  </sheetViews>
  <sheetFormatPr defaultRowHeight="14.4" x14ac:dyDescent="0.3"/>
  <cols>
    <col min="1" max="1" width="17.6640625" customWidth="1"/>
    <col min="4" max="4" width="4.109375" style="8" customWidth="1"/>
    <col min="7" max="7" width="9.109375" style="7"/>
    <col min="8" max="8" width="2.5546875" customWidth="1"/>
    <col min="12" max="12" width="3" customWidth="1"/>
    <col min="13" max="14" width="9.5546875" bestFit="1" customWidth="1"/>
    <col min="16" max="16" width="2.44140625" customWidth="1"/>
    <col min="20" max="20" width="2.6640625" customWidth="1"/>
    <col min="24" max="24" width="2.5546875" customWidth="1"/>
    <col min="28" max="28" width="2.88671875" customWidth="1"/>
    <col min="32" max="32" width="2.5546875" customWidth="1"/>
  </cols>
  <sheetData>
    <row r="1" spans="1:36" x14ac:dyDescent="0.3">
      <c r="A1" s="1" t="s">
        <v>167</v>
      </c>
    </row>
    <row r="2" spans="1:36" s="8" customFormat="1" x14ac:dyDescent="0.3">
      <c r="B2" s="4" t="s">
        <v>160</v>
      </c>
      <c r="C2" s="25"/>
      <c r="E2" s="15" t="s">
        <v>163</v>
      </c>
      <c r="F2" s="15"/>
      <c r="G2" s="5"/>
      <c r="H2" s="15"/>
      <c r="I2" s="22" t="s">
        <v>162</v>
      </c>
      <c r="J2" s="14"/>
      <c r="K2" s="25"/>
      <c r="L2" s="14"/>
      <c r="M2" s="22" t="s">
        <v>155</v>
      </c>
      <c r="N2" s="14"/>
      <c r="O2" s="14"/>
      <c r="P2" s="14"/>
      <c r="Q2" s="14"/>
      <c r="R2" s="14"/>
      <c r="S2" s="14"/>
      <c r="T2" s="14"/>
      <c r="U2" s="14"/>
      <c r="V2" s="14"/>
      <c r="W2" s="25"/>
      <c r="X2" s="14"/>
      <c r="Y2" s="22" t="s">
        <v>159</v>
      </c>
      <c r="Z2" s="14"/>
      <c r="AA2" s="14"/>
      <c r="AB2" s="14"/>
      <c r="AC2" s="14"/>
      <c r="AD2" s="14"/>
      <c r="AE2" s="14"/>
      <c r="AF2" s="14"/>
      <c r="AG2" s="14"/>
      <c r="AH2" s="14"/>
      <c r="AI2" s="25"/>
    </row>
    <row r="3" spans="1:36" s="8" customFormat="1" x14ac:dyDescent="0.3">
      <c r="A3" s="29"/>
      <c r="B3" s="3"/>
      <c r="C3" s="25"/>
      <c r="E3" s="14"/>
      <c r="F3" s="14"/>
      <c r="G3" s="16"/>
      <c r="H3" s="14"/>
      <c r="I3" s="23"/>
      <c r="J3" s="14"/>
      <c r="K3" s="25"/>
      <c r="L3" s="14"/>
      <c r="M3" s="23" t="s">
        <v>156</v>
      </c>
      <c r="N3" s="14"/>
      <c r="O3" s="14"/>
      <c r="P3" s="14"/>
      <c r="Q3" s="14" t="s">
        <v>157</v>
      </c>
      <c r="R3" s="14"/>
      <c r="S3" s="14"/>
      <c r="T3" s="14"/>
      <c r="U3" s="14" t="s">
        <v>158</v>
      </c>
      <c r="V3" s="14"/>
      <c r="W3" s="25"/>
      <c r="X3" s="14"/>
      <c r="Y3" s="23" t="s">
        <v>156</v>
      </c>
      <c r="Z3" s="14"/>
      <c r="AA3" s="14"/>
      <c r="AB3" s="14"/>
      <c r="AC3" s="14" t="s">
        <v>157</v>
      </c>
      <c r="AD3" s="14"/>
      <c r="AE3" s="14"/>
      <c r="AF3" s="14"/>
      <c r="AG3" s="14" t="s">
        <v>158</v>
      </c>
      <c r="AH3" s="14"/>
      <c r="AI3" s="25"/>
    </row>
    <row r="4" spans="1:36" s="9" customFormat="1" ht="13.5" customHeight="1" x14ac:dyDescent="0.35">
      <c r="A4" s="37" t="s">
        <v>165</v>
      </c>
      <c r="B4" s="2" t="s">
        <v>152</v>
      </c>
      <c r="C4" s="28" t="s">
        <v>2</v>
      </c>
      <c r="D4" s="8"/>
      <c r="E4" s="17" t="s">
        <v>152</v>
      </c>
      <c r="F4" s="17" t="s">
        <v>2</v>
      </c>
      <c r="G4" s="18" t="s">
        <v>153</v>
      </c>
      <c r="H4" s="6"/>
      <c r="I4" s="4" t="s">
        <v>152</v>
      </c>
      <c r="J4" s="4" t="s">
        <v>2</v>
      </c>
      <c r="K4" s="4" t="s">
        <v>161</v>
      </c>
      <c r="L4" s="6"/>
      <c r="M4" s="24" t="s">
        <v>152</v>
      </c>
      <c r="N4" s="2" t="s">
        <v>2</v>
      </c>
      <c r="O4" s="6" t="s">
        <v>154</v>
      </c>
      <c r="P4" s="6"/>
      <c r="Q4" s="2" t="s">
        <v>152</v>
      </c>
      <c r="R4" s="2" t="s">
        <v>2</v>
      </c>
      <c r="S4" s="6" t="s">
        <v>154</v>
      </c>
      <c r="T4" s="6"/>
      <c r="U4" s="2" t="s">
        <v>152</v>
      </c>
      <c r="V4" s="2" t="s">
        <v>2</v>
      </c>
      <c r="W4" s="26" t="s">
        <v>154</v>
      </c>
      <c r="X4" s="6"/>
      <c r="Y4" s="24" t="s">
        <v>152</v>
      </c>
      <c r="Z4" s="2" t="s">
        <v>2</v>
      </c>
      <c r="AA4" s="6" t="s">
        <v>154</v>
      </c>
      <c r="AB4" s="6"/>
      <c r="AC4" s="2" t="s">
        <v>152</v>
      </c>
      <c r="AD4" s="2" t="s">
        <v>2</v>
      </c>
      <c r="AE4" s="6" t="s">
        <v>154</v>
      </c>
      <c r="AF4" s="6"/>
      <c r="AG4" s="2" t="s">
        <v>152</v>
      </c>
      <c r="AH4" s="2" t="s">
        <v>2</v>
      </c>
      <c r="AI4" s="26" t="s">
        <v>154</v>
      </c>
      <c r="AJ4" s="11"/>
    </row>
    <row r="5" spans="1:36" s="8" customFormat="1" x14ac:dyDescent="0.3">
      <c r="A5" s="20" t="s">
        <v>5</v>
      </c>
      <c r="B5" s="30">
        <v>6.8652000000000002E-10</v>
      </c>
      <c r="C5" s="30">
        <v>1.4302000000000001E-9</v>
      </c>
      <c r="D5" s="13"/>
      <c r="E5" s="21">
        <v>3.3356972502358251E-8</v>
      </c>
      <c r="F5" s="31">
        <v>0.42382717122708496</v>
      </c>
      <c r="G5" s="27">
        <v>-3.5031246144839701</v>
      </c>
      <c r="I5" s="32">
        <v>0.33973922993306782</v>
      </c>
      <c r="J5" s="32">
        <v>0.1509952133035857</v>
      </c>
      <c r="K5" s="19">
        <v>1.7414032001653117</v>
      </c>
      <c r="L5" s="10"/>
      <c r="M5" s="21">
        <v>9.785155923451739E-6</v>
      </c>
      <c r="N5" s="21">
        <v>5.2187498258409277E-5</v>
      </c>
      <c r="O5" s="27">
        <v>2.5694972772102163</v>
      </c>
      <c r="P5" s="10"/>
      <c r="Q5" s="32">
        <v>4.1799317411897505E-2</v>
      </c>
      <c r="R5" s="32">
        <v>7.5375818283749604E-2</v>
      </c>
      <c r="S5" s="19">
        <v>1.749666471003811</v>
      </c>
      <c r="T5" s="10"/>
      <c r="U5" s="21">
        <v>6.963071127737109E-5</v>
      </c>
      <c r="V5" s="21">
        <v>3.7426507311586962E-4</v>
      </c>
      <c r="W5" s="27">
        <v>3.980990299081415</v>
      </c>
      <c r="X5" s="10"/>
      <c r="Y5" s="32">
        <v>0.78347423189828125</v>
      </c>
      <c r="Z5" s="32">
        <v>0.40113880673191998</v>
      </c>
      <c r="AA5" s="19">
        <v>-1.0110532299081478</v>
      </c>
      <c r="AB5" s="10"/>
      <c r="AC5" s="32">
        <v>0.54015441547652532</v>
      </c>
      <c r="AD5" s="32">
        <v>0.3086596659865859</v>
      </c>
      <c r="AE5" s="19">
        <v>-1.0735975583949622</v>
      </c>
      <c r="AF5" s="10"/>
      <c r="AG5" s="32">
        <v>0.6905160935091712</v>
      </c>
      <c r="AH5" s="32">
        <v>0.43967555341808451</v>
      </c>
      <c r="AI5" s="19">
        <v>1.0708106578210168</v>
      </c>
      <c r="AJ5" s="10"/>
    </row>
    <row r="6" spans="1:36" s="8" customFormat="1" x14ac:dyDescent="0.3">
      <c r="A6" s="20" t="s">
        <v>4</v>
      </c>
      <c r="B6" s="30">
        <v>1.6391999999999999E-11</v>
      </c>
      <c r="C6" s="30">
        <v>4.5533999999999999E-11</v>
      </c>
      <c r="D6" s="13"/>
      <c r="E6" s="21">
        <v>1.2188119685027476E-10</v>
      </c>
      <c r="F6" s="31">
        <v>0.59961154489050983</v>
      </c>
      <c r="G6" s="27">
        <v>-6.0065925325664633</v>
      </c>
      <c r="I6" s="32">
        <v>0.75125284626338829</v>
      </c>
      <c r="J6" s="32">
        <v>0.23115472192719638</v>
      </c>
      <c r="K6" s="19">
        <v>2.7073071245773912</v>
      </c>
      <c r="L6" s="10"/>
      <c r="M6" s="31">
        <v>2.6231254848492931E-2</v>
      </c>
      <c r="N6" s="31">
        <v>1.8933838086130236E-2</v>
      </c>
      <c r="O6" s="27">
        <v>1.5146824598169235</v>
      </c>
      <c r="P6" s="10"/>
      <c r="Q6" s="32">
        <v>0.1386778751766464</v>
      </c>
      <c r="R6" s="32">
        <v>0.11384004678679928</v>
      </c>
      <c r="S6" s="19">
        <v>1.6471909298769225</v>
      </c>
      <c r="T6" s="10"/>
      <c r="U6" s="31">
        <v>8.6261383894222013E-2</v>
      </c>
      <c r="V6" s="31">
        <v>4.288138158903522E-2</v>
      </c>
      <c r="W6" s="27">
        <v>2.0419417228210359</v>
      </c>
      <c r="X6" s="10"/>
      <c r="Y6" s="32">
        <v>9.4362939525284628E-2</v>
      </c>
      <c r="Z6" s="32">
        <v>9.4362939525284628E-2</v>
      </c>
      <c r="AA6" s="19">
        <v>-1.3005985526798125</v>
      </c>
      <c r="AB6" s="10"/>
      <c r="AC6" s="31">
        <v>4.9906837158062833E-3</v>
      </c>
      <c r="AD6" s="31">
        <v>1.5209702752933435E-2</v>
      </c>
      <c r="AE6" s="27">
        <v>-1.3247232123178843</v>
      </c>
      <c r="AF6" s="10"/>
      <c r="AG6" s="32">
        <v>0.49228832986881754</v>
      </c>
      <c r="AH6" s="32">
        <v>0.37645578166438987</v>
      </c>
      <c r="AI6" s="19">
        <v>-1.0590232455321302</v>
      </c>
      <c r="AJ6" s="10"/>
    </row>
    <row r="7" spans="1:36" s="8" customFormat="1" x14ac:dyDescent="0.3">
      <c r="A7" s="20" t="s">
        <v>7</v>
      </c>
      <c r="B7" s="30">
        <v>1.161E-7</v>
      </c>
      <c r="C7" s="30">
        <v>2.0732999999999999E-7</v>
      </c>
      <c r="D7" s="13"/>
      <c r="E7" s="21">
        <v>3.617343997390494E-6</v>
      </c>
      <c r="F7" s="31">
        <v>0.36172451036781067</v>
      </c>
      <c r="G7" s="27">
        <v>-3.9794031142685466</v>
      </c>
      <c r="I7" s="31">
        <v>4.6916963368338241E-2</v>
      </c>
      <c r="J7" s="31">
        <v>4.6916963368338241E-2</v>
      </c>
      <c r="K7" s="27">
        <v>2.0180555272044871</v>
      </c>
      <c r="L7" s="10"/>
      <c r="M7" s="21">
        <v>1.1637723790687404E-4</v>
      </c>
      <c r="N7" s="21">
        <v>2.6600511521571212E-4</v>
      </c>
      <c r="O7" s="27">
        <v>2.9060123348717743</v>
      </c>
      <c r="P7" s="10"/>
      <c r="Q7" s="32">
        <v>0.12895858424154424</v>
      </c>
      <c r="R7" s="32">
        <v>0.10828583409595319</v>
      </c>
      <c r="S7" s="19">
        <v>1.5836318068216233</v>
      </c>
      <c r="T7" s="10"/>
      <c r="U7" s="21">
        <v>2.5034184298163643E-4</v>
      </c>
      <c r="V7" s="21">
        <v>5.9803884712279808E-4</v>
      </c>
      <c r="W7" s="27">
        <v>8.0449402809261397</v>
      </c>
      <c r="X7" s="10"/>
      <c r="Y7" s="32">
        <v>0.82580038210102291</v>
      </c>
      <c r="Z7" s="32">
        <v>0.41615137365720839</v>
      </c>
      <c r="AA7" s="19">
        <v>-1.0372602498775041</v>
      </c>
      <c r="AB7" s="10"/>
      <c r="AC7" s="32">
        <v>0.3858161405889261</v>
      </c>
      <c r="AD7" s="32">
        <v>0.24941649492617446</v>
      </c>
      <c r="AE7" s="19">
        <v>-1.0530829949150295</v>
      </c>
      <c r="AF7" s="10"/>
      <c r="AG7" s="32">
        <v>0.66833259406591972</v>
      </c>
      <c r="AH7" s="32">
        <v>0.43806674232892212</v>
      </c>
      <c r="AI7" s="19">
        <v>1.2393791400744105</v>
      </c>
      <c r="AJ7" s="10"/>
    </row>
    <row r="8" spans="1:36" s="8" customFormat="1" x14ac:dyDescent="0.3">
      <c r="A8" s="20" t="s">
        <v>8</v>
      </c>
      <c r="B8" s="30">
        <v>5.5443000000000002E-10</v>
      </c>
      <c r="C8" s="30">
        <v>1.2601E-9</v>
      </c>
      <c r="D8" s="13"/>
      <c r="E8" s="21">
        <v>8.8742207219686827E-9</v>
      </c>
      <c r="F8" s="31">
        <v>0.48294077732202395</v>
      </c>
      <c r="G8" s="27">
        <v>-3.9969441671605175</v>
      </c>
      <c r="I8" s="32">
        <v>0.52093801323919964</v>
      </c>
      <c r="J8" s="32">
        <v>0.17364600441306655</v>
      </c>
      <c r="K8" s="19">
        <v>1.8860518757593316</v>
      </c>
      <c r="L8" s="10"/>
      <c r="M8" s="21">
        <v>2.2506609931566761E-5</v>
      </c>
      <c r="N8" s="21">
        <v>9.8210661519564045E-5</v>
      </c>
      <c r="O8" s="27">
        <v>2.2289158651964653</v>
      </c>
      <c r="P8" s="10"/>
      <c r="Q8" s="32">
        <v>5.0922398999432336E-2</v>
      </c>
      <c r="R8" s="32">
        <v>7.8893857604754328E-2</v>
      </c>
      <c r="S8" s="19">
        <v>1.6166562529615842</v>
      </c>
      <c r="T8" s="10"/>
      <c r="U8" s="21">
        <v>1.9520711753724597E-4</v>
      </c>
      <c r="V8" s="21">
        <v>5.7889007269666052E-4</v>
      </c>
      <c r="W8" s="27">
        <v>4.1715314656022926</v>
      </c>
      <c r="X8" s="10"/>
      <c r="Y8" s="32">
        <v>0.67895686606331784</v>
      </c>
      <c r="Z8" s="32">
        <v>0.36362543454437107</v>
      </c>
      <c r="AA8" s="19">
        <v>1.0724288616082409</v>
      </c>
      <c r="AB8" s="10"/>
      <c r="AC8" s="32">
        <v>0.76404652005392459</v>
      </c>
      <c r="AD8" s="32">
        <v>0.37906183940659827</v>
      </c>
      <c r="AE8" s="19">
        <v>1.0724288616082409</v>
      </c>
      <c r="AF8" s="10"/>
      <c r="AG8" s="32">
        <v>0.48143448919967435</v>
      </c>
      <c r="AH8" s="32">
        <v>0.37365064833407557</v>
      </c>
      <c r="AI8" s="19">
        <v>-1.0944482768046653</v>
      </c>
      <c r="AJ8" s="10"/>
    </row>
    <row r="9" spans="1:36" s="8" customFormat="1" x14ac:dyDescent="0.3">
      <c r="A9" s="20" t="s">
        <v>6</v>
      </c>
      <c r="B9" s="30">
        <v>3.5465999999999999E-10</v>
      </c>
      <c r="C9" s="30">
        <v>8.8663999999999995E-10</v>
      </c>
      <c r="D9" s="13"/>
      <c r="E9" s="21">
        <v>5.0932472045437005E-8</v>
      </c>
      <c r="F9" s="31">
        <v>0.48132713477176114</v>
      </c>
      <c r="G9" s="27">
        <v>-1.6177832780603074</v>
      </c>
      <c r="I9" s="32">
        <v>0.28746334854422073</v>
      </c>
      <c r="J9" s="32">
        <v>0.16426477059669756</v>
      </c>
      <c r="K9" s="19">
        <v>1.3477912517596924</v>
      </c>
      <c r="L9" s="10"/>
      <c r="M9" s="21">
        <v>3.3619758725411245E-5</v>
      </c>
      <c r="N9" s="21">
        <v>1.2413449375536458E-4</v>
      </c>
      <c r="O9" s="27">
        <v>2.5574695314075155</v>
      </c>
      <c r="P9" s="10"/>
      <c r="Q9" s="32">
        <v>6.114757052134355E-2</v>
      </c>
      <c r="R9" s="32">
        <v>8.1038948883708314E-2</v>
      </c>
      <c r="S9" s="19">
        <v>1.5477200743596473</v>
      </c>
      <c r="T9" s="10"/>
      <c r="U9" s="21">
        <v>1.93269673821054E-4</v>
      </c>
      <c r="V9" s="21">
        <v>5.9361399816466594E-4</v>
      </c>
      <c r="W9" s="27">
        <v>3.6961866729576327</v>
      </c>
      <c r="X9" s="10"/>
      <c r="Y9" s="32">
        <v>0.4508090895382969</v>
      </c>
      <c r="Z9" s="32">
        <v>0.2709087486427324</v>
      </c>
      <c r="AA9" s="19">
        <v>-1.0302251076522868</v>
      </c>
      <c r="AB9" s="10"/>
      <c r="AC9" s="32">
        <v>0.20007647088992858</v>
      </c>
      <c r="AD9" s="32">
        <v>0.16208726755639785</v>
      </c>
      <c r="AE9" s="19">
        <v>-1.0983078272375262</v>
      </c>
      <c r="AF9" s="10"/>
      <c r="AG9" s="32">
        <v>0.68724087555393143</v>
      </c>
      <c r="AH9" s="32">
        <v>0.44119167319511648</v>
      </c>
      <c r="AI9" s="19">
        <v>1.0354529978881346</v>
      </c>
      <c r="AJ9" s="10"/>
    </row>
    <row r="10" spans="1:36" x14ac:dyDescent="0.3">
      <c r="D10"/>
      <c r="G10"/>
    </row>
    <row r="11" spans="1:36" x14ac:dyDescent="0.3">
      <c r="D11"/>
      <c r="G11"/>
    </row>
  </sheetData>
  <conditionalFormatting sqref="F4">
    <cfRule type="cellIs" dxfId="1" priority="2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"/>
  <sheetViews>
    <sheetView topLeftCell="A7" workbookViewId="0">
      <selection activeCell="E1" sqref="E1:E1048576"/>
    </sheetView>
  </sheetViews>
  <sheetFormatPr defaultRowHeight="14.4" x14ac:dyDescent="0.3"/>
  <cols>
    <col min="1" max="1" width="18.6640625" customWidth="1"/>
    <col min="2" max="2" width="8.88671875" style="46"/>
    <col min="3" max="3" width="8.88671875" style="47"/>
    <col min="4" max="4" width="8.88671875" style="42"/>
    <col min="5" max="5" width="8.88671875" style="47"/>
    <col min="6" max="6" width="52.44140625" bestFit="1" customWidth="1"/>
  </cols>
  <sheetData>
    <row r="1" spans="1:11" x14ac:dyDescent="0.3">
      <c r="A1" s="1" t="s">
        <v>166</v>
      </c>
      <c r="B1" s="40"/>
      <c r="C1" s="41"/>
    </row>
    <row r="2" spans="1:11" x14ac:dyDescent="0.3">
      <c r="A2" s="38" t="s">
        <v>170</v>
      </c>
      <c r="B2" s="43" t="s">
        <v>0</v>
      </c>
      <c r="C2" s="44" t="s">
        <v>1</v>
      </c>
      <c r="D2" s="45" t="s">
        <v>81</v>
      </c>
      <c r="E2" s="44" t="s">
        <v>2</v>
      </c>
      <c r="F2" s="38" t="s">
        <v>3</v>
      </c>
      <c r="G2" s="39"/>
      <c r="H2" s="39"/>
      <c r="I2" s="39"/>
      <c r="J2" s="39"/>
      <c r="K2" s="39"/>
    </row>
    <row r="3" spans="1:11" s="39" customFormat="1" x14ac:dyDescent="0.3">
      <c r="A3" t="s">
        <v>78</v>
      </c>
      <c r="B3" s="46">
        <v>81.474000000000004</v>
      </c>
      <c r="C3" s="47">
        <v>7.3685000000000003E-16</v>
      </c>
      <c r="D3" s="42">
        <v>15.132999999999999</v>
      </c>
      <c r="E3" s="47">
        <v>2.7263000000000001E-14</v>
      </c>
      <c r="F3" t="s">
        <v>84</v>
      </c>
      <c r="G3"/>
      <c r="H3"/>
      <c r="I3"/>
      <c r="J3"/>
      <c r="K3"/>
    </row>
    <row r="4" spans="1:11" x14ac:dyDescent="0.3">
      <c r="A4" t="s">
        <v>25</v>
      </c>
      <c r="B4" s="46">
        <v>55.936999999999998</v>
      </c>
      <c r="C4" s="47">
        <v>1.9566999999999999E-13</v>
      </c>
      <c r="D4" s="42">
        <v>12.708</v>
      </c>
      <c r="E4" s="47">
        <v>4.8265999999999996E-12</v>
      </c>
      <c r="F4" t="s">
        <v>85</v>
      </c>
    </row>
    <row r="5" spans="1:11" x14ac:dyDescent="0.3">
      <c r="A5" t="s">
        <v>41</v>
      </c>
      <c r="B5" s="46">
        <v>53.816000000000003</v>
      </c>
      <c r="C5" s="47">
        <v>3.4068999999999999E-13</v>
      </c>
      <c r="D5" s="42">
        <v>12.468</v>
      </c>
      <c r="E5" s="47">
        <v>7.2031999999999998E-12</v>
      </c>
      <c r="F5" t="s">
        <v>85</v>
      </c>
    </row>
    <row r="6" spans="1:11" x14ac:dyDescent="0.3">
      <c r="A6" t="s">
        <v>86</v>
      </c>
      <c r="B6" s="46">
        <v>51.564999999999998</v>
      </c>
      <c r="C6" s="47">
        <v>6.2605999999999996E-13</v>
      </c>
      <c r="D6" s="42">
        <v>12.202999999999999</v>
      </c>
      <c r="E6" s="47">
        <v>1.2354E-11</v>
      </c>
      <c r="F6" t="s">
        <v>85</v>
      </c>
    </row>
    <row r="7" spans="1:11" x14ac:dyDescent="0.3">
      <c r="A7" t="s">
        <v>39</v>
      </c>
      <c r="B7" s="46">
        <v>46.325000000000003</v>
      </c>
      <c r="C7" s="47">
        <v>2.8182999999999998E-12</v>
      </c>
      <c r="D7" s="42">
        <v>11.55</v>
      </c>
      <c r="E7" s="47">
        <v>4.9072000000000003E-11</v>
      </c>
      <c r="F7" t="s">
        <v>85</v>
      </c>
    </row>
    <row r="8" spans="1:11" x14ac:dyDescent="0.3">
      <c r="A8" t="s">
        <v>88</v>
      </c>
      <c r="B8" s="46">
        <v>43.396000000000001</v>
      </c>
      <c r="C8" s="47">
        <v>6.9353000000000001E-12</v>
      </c>
      <c r="D8" s="42">
        <v>11.159000000000001</v>
      </c>
      <c r="E8" s="47">
        <v>1.0804E-10</v>
      </c>
      <c r="F8" t="s">
        <v>85</v>
      </c>
    </row>
    <row r="9" spans="1:11" x14ac:dyDescent="0.3">
      <c r="A9" t="s">
        <v>89</v>
      </c>
      <c r="B9" s="46">
        <v>42.463999999999999</v>
      </c>
      <c r="C9" s="47">
        <v>9.3292000000000003E-12</v>
      </c>
      <c r="D9" s="42">
        <v>11.03</v>
      </c>
      <c r="E9" s="47">
        <v>1.3806999999999999E-10</v>
      </c>
      <c r="F9" t="s">
        <v>82</v>
      </c>
    </row>
    <row r="10" spans="1:11" x14ac:dyDescent="0.3">
      <c r="A10" t="s">
        <v>66</v>
      </c>
      <c r="B10" s="46">
        <v>40.654000000000003</v>
      </c>
      <c r="C10" s="47">
        <v>1.6842000000000001E-11</v>
      </c>
      <c r="D10" s="42">
        <v>10.773999999999999</v>
      </c>
      <c r="E10" s="47">
        <v>1.9941000000000001E-10</v>
      </c>
      <c r="F10" t="s">
        <v>90</v>
      </c>
    </row>
    <row r="11" spans="1:11" x14ac:dyDescent="0.3">
      <c r="A11" t="s">
        <v>91</v>
      </c>
      <c r="B11" s="46">
        <v>40.709000000000003</v>
      </c>
      <c r="C11" s="47">
        <v>1.6538000000000001E-11</v>
      </c>
      <c r="D11" s="42">
        <v>10.782</v>
      </c>
      <c r="E11" s="47">
        <v>1.9941000000000001E-10</v>
      </c>
      <c r="F11" t="s">
        <v>82</v>
      </c>
    </row>
    <row r="12" spans="1:11" x14ac:dyDescent="0.3">
      <c r="A12" t="s">
        <v>22</v>
      </c>
      <c r="B12" s="46">
        <v>39.902999999999999</v>
      </c>
      <c r="C12" s="47">
        <v>2.1648999999999999E-11</v>
      </c>
      <c r="D12" s="42">
        <v>10.664999999999999</v>
      </c>
      <c r="E12" s="47">
        <v>2.4646999999999998E-10</v>
      </c>
      <c r="F12" t="s">
        <v>82</v>
      </c>
    </row>
    <row r="13" spans="1:11" x14ac:dyDescent="0.3">
      <c r="A13" t="s">
        <v>92</v>
      </c>
      <c r="B13" s="46">
        <v>37.128999999999998</v>
      </c>
      <c r="C13" s="47">
        <v>5.6537E-11</v>
      </c>
      <c r="D13" s="42">
        <v>10.247999999999999</v>
      </c>
      <c r="E13" s="47">
        <v>5.9766999999999996E-10</v>
      </c>
      <c r="F13" t="s">
        <v>85</v>
      </c>
    </row>
    <row r="14" spans="1:11" x14ac:dyDescent="0.3">
      <c r="A14" t="s">
        <v>65</v>
      </c>
      <c r="B14" s="46">
        <v>36.593000000000004</v>
      </c>
      <c r="C14" s="47">
        <v>6.8484000000000001E-11</v>
      </c>
      <c r="D14" s="42">
        <v>10.164</v>
      </c>
      <c r="E14" s="47">
        <v>6.9901000000000005E-10</v>
      </c>
      <c r="F14" t="s">
        <v>85</v>
      </c>
    </row>
    <row r="15" spans="1:11" x14ac:dyDescent="0.3">
      <c r="A15" t="s">
        <v>80</v>
      </c>
      <c r="B15" s="46">
        <v>36.030999999999999</v>
      </c>
      <c r="C15" s="47">
        <v>8.3920000000000006E-11</v>
      </c>
      <c r="D15" s="42">
        <v>10.076000000000001</v>
      </c>
      <c r="E15" s="47">
        <v>8.0277999999999999E-10</v>
      </c>
      <c r="F15" t="s">
        <v>85</v>
      </c>
    </row>
    <row r="16" spans="1:11" x14ac:dyDescent="0.3">
      <c r="A16" t="s">
        <v>48</v>
      </c>
      <c r="B16" s="46">
        <v>34.850999999999999</v>
      </c>
      <c r="C16" s="47">
        <v>1.2955999999999999E-10</v>
      </c>
      <c r="D16" s="42">
        <v>9.8874999999999993</v>
      </c>
      <c r="E16" s="47">
        <v>1.1983999999999999E-9</v>
      </c>
      <c r="F16" t="s">
        <v>85</v>
      </c>
    </row>
    <row r="17" spans="1:6" x14ac:dyDescent="0.3">
      <c r="A17" t="s">
        <v>35</v>
      </c>
      <c r="B17" s="46">
        <v>34.537999999999997</v>
      </c>
      <c r="C17" s="47">
        <v>1.4568000000000001E-10</v>
      </c>
      <c r="D17" s="42">
        <v>9.8366000000000007</v>
      </c>
      <c r="E17" s="47">
        <v>1.3067E-9</v>
      </c>
      <c r="F17" t="s">
        <v>85</v>
      </c>
    </row>
    <row r="18" spans="1:6" x14ac:dyDescent="0.3">
      <c r="A18" t="s">
        <v>93</v>
      </c>
      <c r="B18" s="46">
        <v>34.11</v>
      </c>
      <c r="C18" s="47">
        <v>1.7116999999999999E-10</v>
      </c>
      <c r="D18" s="42">
        <v>9.7666000000000004</v>
      </c>
      <c r="E18" s="47">
        <v>1.4902000000000001E-9</v>
      </c>
      <c r="F18" t="s">
        <v>94</v>
      </c>
    </row>
    <row r="19" spans="1:6" x14ac:dyDescent="0.3">
      <c r="A19" t="s">
        <v>72</v>
      </c>
      <c r="B19" s="46">
        <v>33.186999999999998</v>
      </c>
      <c r="C19" s="47">
        <v>2.4367E-10</v>
      </c>
      <c r="D19" s="42">
        <v>9.6132000000000009</v>
      </c>
      <c r="E19" s="47">
        <v>2.0607000000000001E-9</v>
      </c>
      <c r="F19" t="s">
        <v>85</v>
      </c>
    </row>
    <row r="20" spans="1:6" x14ac:dyDescent="0.3">
      <c r="A20" t="s">
        <v>75</v>
      </c>
      <c r="B20" s="46">
        <v>32.948</v>
      </c>
      <c r="C20" s="47">
        <v>2.6739999999999998E-10</v>
      </c>
      <c r="D20" s="42">
        <v>9.5728000000000009</v>
      </c>
      <c r="E20" s="47">
        <v>2.1985999999999998E-9</v>
      </c>
      <c r="F20" t="s">
        <v>90</v>
      </c>
    </row>
    <row r="21" spans="1:6" x14ac:dyDescent="0.3">
      <c r="A21" t="s">
        <v>64</v>
      </c>
      <c r="B21" s="46">
        <v>31.908000000000001</v>
      </c>
      <c r="C21" s="47">
        <v>4.0238999999999999E-10</v>
      </c>
      <c r="D21" s="42">
        <v>9.3954000000000004</v>
      </c>
      <c r="E21" s="47">
        <v>3.1343999999999998E-9</v>
      </c>
      <c r="F21" t="s">
        <v>85</v>
      </c>
    </row>
    <row r="22" spans="1:6" x14ac:dyDescent="0.3">
      <c r="A22" t="s">
        <v>95</v>
      </c>
      <c r="B22" s="46">
        <v>31.355</v>
      </c>
      <c r="C22" s="47">
        <v>5.0207E-10</v>
      </c>
      <c r="D22" s="42">
        <v>9.2992000000000008</v>
      </c>
      <c r="E22" s="47">
        <v>3.8106000000000001E-9</v>
      </c>
      <c r="F22" t="s">
        <v>85</v>
      </c>
    </row>
    <row r="23" spans="1:6" x14ac:dyDescent="0.3">
      <c r="A23" t="s">
        <v>96</v>
      </c>
      <c r="B23" s="46">
        <v>30.963000000000001</v>
      </c>
      <c r="C23" s="47">
        <v>5.8835000000000004E-10</v>
      </c>
      <c r="D23" s="42">
        <v>9.2303999999999995</v>
      </c>
      <c r="E23" s="47">
        <v>4.1465000000000001E-9</v>
      </c>
      <c r="F23" t="s">
        <v>85</v>
      </c>
    </row>
    <row r="24" spans="1:6" x14ac:dyDescent="0.3">
      <c r="A24" t="s">
        <v>97</v>
      </c>
      <c r="B24" s="46">
        <v>30.638000000000002</v>
      </c>
      <c r="C24" s="47">
        <v>6.7189000000000004E-10</v>
      </c>
      <c r="D24" s="42">
        <v>9.1727000000000007</v>
      </c>
      <c r="E24" s="47">
        <v>4.6183999999999997E-9</v>
      </c>
      <c r="F24" t="s">
        <v>85</v>
      </c>
    </row>
    <row r="25" spans="1:6" x14ac:dyDescent="0.3">
      <c r="A25" t="s">
        <v>17</v>
      </c>
      <c r="B25" s="46">
        <v>29.44</v>
      </c>
      <c r="C25" s="47">
        <v>1.1047999999999999E-9</v>
      </c>
      <c r="D25" s="42">
        <v>8.9566999999999997</v>
      </c>
      <c r="E25" s="47">
        <v>7.1092999999999998E-9</v>
      </c>
      <c r="F25" t="s">
        <v>85</v>
      </c>
    </row>
    <row r="26" spans="1:6" x14ac:dyDescent="0.3">
      <c r="A26" t="s">
        <v>60</v>
      </c>
      <c r="B26" s="46">
        <v>29.085999999999999</v>
      </c>
      <c r="C26" s="47">
        <v>1.2832999999999999E-9</v>
      </c>
      <c r="D26" s="42">
        <v>8.8917000000000002</v>
      </c>
      <c r="E26" s="47">
        <v>8.0819000000000004E-9</v>
      </c>
      <c r="F26" t="s">
        <v>85</v>
      </c>
    </row>
    <row r="27" spans="1:6" x14ac:dyDescent="0.3">
      <c r="A27" t="s">
        <v>56</v>
      </c>
      <c r="B27" s="46">
        <v>28.407</v>
      </c>
      <c r="C27" s="47">
        <v>1.7163E-9</v>
      </c>
      <c r="D27" s="42">
        <v>8.7653999999999996</v>
      </c>
      <c r="E27" s="47">
        <v>1.0584000000000001E-8</v>
      </c>
      <c r="F27" t="s">
        <v>85</v>
      </c>
    </row>
    <row r="28" spans="1:6" x14ac:dyDescent="0.3">
      <c r="A28" t="s">
        <v>59</v>
      </c>
      <c r="B28" s="46">
        <v>26.888000000000002</v>
      </c>
      <c r="C28" s="47">
        <v>3.3501999999999999E-9</v>
      </c>
      <c r="D28" s="42">
        <v>8.4748999999999999</v>
      </c>
      <c r="E28" s="47">
        <v>1.9443999999999999E-8</v>
      </c>
      <c r="F28" t="s">
        <v>98</v>
      </c>
    </row>
    <row r="29" spans="1:6" x14ac:dyDescent="0.3">
      <c r="A29" t="s">
        <v>99</v>
      </c>
      <c r="B29" s="46">
        <v>26.206</v>
      </c>
      <c r="C29" s="47">
        <v>4.5610000000000003E-9</v>
      </c>
      <c r="D29" s="42">
        <v>8.3408999999999995</v>
      </c>
      <c r="E29" s="47">
        <v>2.5001E-8</v>
      </c>
      <c r="F29" t="s">
        <v>85</v>
      </c>
    </row>
    <row r="30" spans="1:6" x14ac:dyDescent="0.3">
      <c r="A30" t="s">
        <v>100</v>
      </c>
      <c r="B30" s="46">
        <v>25.841999999999999</v>
      </c>
      <c r="C30" s="47">
        <v>5.3916999999999999E-9</v>
      </c>
      <c r="D30" s="42">
        <v>8.2683</v>
      </c>
      <c r="E30" s="47">
        <v>2.9017000000000001E-8</v>
      </c>
      <c r="F30" t="s">
        <v>85</v>
      </c>
    </row>
    <row r="31" spans="1:6" x14ac:dyDescent="0.3">
      <c r="A31" t="s">
        <v>45</v>
      </c>
      <c r="B31" s="46">
        <v>25.731000000000002</v>
      </c>
      <c r="C31" s="47">
        <v>5.6757999999999998E-9</v>
      </c>
      <c r="D31" s="42">
        <v>8.2460000000000004</v>
      </c>
      <c r="E31" s="47">
        <v>2.9999999999999997E-8</v>
      </c>
      <c r="F31" t="s">
        <v>98</v>
      </c>
    </row>
    <row r="32" spans="1:6" x14ac:dyDescent="0.3">
      <c r="A32" t="s">
        <v>40</v>
      </c>
      <c r="B32" s="46">
        <v>25.495999999999999</v>
      </c>
      <c r="C32" s="47">
        <v>6.3281000000000001E-9</v>
      </c>
      <c r="D32" s="42">
        <v>8.1987000000000005</v>
      </c>
      <c r="E32" s="47">
        <v>3.2294999999999999E-8</v>
      </c>
      <c r="F32" t="s">
        <v>85</v>
      </c>
    </row>
    <row r="33" spans="1:6" x14ac:dyDescent="0.3">
      <c r="A33" t="s">
        <v>101</v>
      </c>
      <c r="B33" s="46">
        <v>24.864000000000001</v>
      </c>
      <c r="C33" s="47">
        <v>8.5108E-9</v>
      </c>
      <c r="D33" s="42">
        <v>8.07</v>
      </c>
      <c r="E33" s="47">
        <v>4.2698000000000003E-8</v>
      </c>
      <c r="F33" t="s">
        <v>90</v>
      </c>
    </row>
    <row r="34" spans="1:6" x14ac:dyDescent="0.3">
      <c r="A34" t="s">
        <v>102</v>
      </c>
      <c r="B34" s="46">
        <v>24.437999999999999</v>
      </c>
      <c r="C34" s="47">
        <v>1.0423E-8</v>
      </c>
      <c r="D34" s="42">
        <v>7.9820000000000002</v>
      </c>
      <c r="E34" s="47">
        <v>5.1421000000000001E-8</v>
      </c>
      <c r="F34" t="s">
        <v>85</v>
      </c>
    </row>
    <row r="35" spans="1:6" x14ac:dyDescent="0.3">
      <c r="A35" t="s">
        <v>23</v>
      </c>
      <c r="B35" s="46">
        <v>24.23</v>
      </c>
      <c r="C35" s="47">
        <v>1.1517999999999999E-8</v>
      </c>
      <c r="D35" s="42">
        <v>7.9386000000000001</v>
      </c>
      <c r="E35" s="47">
        <v>5.5892000000000002E-8</v>
      </c>
      <c r="F35" t="s">
        <v>90</v>
      </c>
    </row>
    <row r="36" spans="1:6" x14ac:dyDescent="0.3">
      <c r="A36" t="s">
        <v>103</v>
      </c>
      <c r="B36" s="46">
        <v>24.164000000000001</v>
      </c>
      <c r="C36" s="47">
        <v>1.1892999999999999E-8</v>
      </c>
      <c r="D36" s="42">
        <v>7.9246999999999996</v>
      </c>
      <c r="E36" s="47">
        <v>5.6779000000000002E-8</v>
      </c>
      <c r="F36" t="s">
        <v>104</v>
      </c>
    </row>
    <row r="37" spans="1:6" x14ac:dyDescent="0.3">
      <c r="A37" t="s">
        <v>69</v>
      </c>
      <c r="B37" s="46">
        <v>24.123000000000001</v>
      </c>
      <c r="C37" s="47">
        <v>1.2129000000000001E-8</v>
      </c>
      <c r="D37" s="42">
        <v>7.9161999999999999</v>
      </c>
      <c r="E37" s="47">
        <v>5.6988E-8</v>
      </c>
      <c r="F37" t="s">
        <v>85</v>
      </c>
    </row>
    <row r="38" spans="1:6" x14ac:dyDescent="0.3">
      <c r="A38" t="s">
        <v>61</v>
      </c>
      <c r="B38" s="46">
        <v>23.986999999999998</v>
      </c>
      <c r="C38" s="47">
        <v>1.2954E-8</v>
      </c>
      <c r="D38" s="42">
        <v>7.8875999999999999</v>
      </c>
      <c r="E38" s="47">
        <v>5.9913000000000002E-8</v>
      </c>
      <c r="F38" t="s">
        <v>85</v>
      </c>
    </row>
    <row r="39" spans="1:6" x14ac:dyDescent="0.3">
      <c r="A39" t="s">
        <v>73</v>
      </c>
      <c r="B39" s="46">
        <v>23.882000000000001</v>
      </c>
      <c r="C39" s="47">
        <v>1.363E-8</v>
      </c>
      <c r="D39" s="42">
        <v>7.8654999999999999</v>
      </c>
      <c r="E39" s="47">
        <v>6.2069999999999999E-8</v>
      </c>
      <c r="F39" t="s">
        <v>105</v>
      </c>
    </row>
    <row r="40" spans="1:6" x14ac:dyDescent="0.3">
      <c r="A40" t="s">
        <v>107</v>
      </c>
      <c r="B40" s="46">
        <v>23.507999999999999</v>
      </c>
      <c r="C40" s="47">
        <v>1.6365999999999999E-8</v>
      </c>
      <c r="D40" s="42">
        <v>7.7861000000000002</v>
      </c>
      <c r="E40" s="47">
        <v>7.1238000000000006E-8</v>
      </c>
      <c r="F40" t="s">
        <v>85</v>
      </c>
    </row>
    <row r="41" spans="1:6" x14ac:dyDescent="0.3">
      <c r="A41" t="s">
        <v>106</v>
      </c>
      <c r="B41" s="46">
        <v>23.542000000000002</v>
      </c>
      <c r="C41" s="47">
        <v>1.6088999999999999E-8</v>
      </c>
      <c r="D41" s="42">
        <v>7.7934999999999999</v>
      </c>
      <c r="E41" s="47">
        <v>7.1238000000000006E-8</v>
      </c>
      <c r="F41" t="s">
        <v>85</v>
      </c>
    </row>
    <row r="42" spans="1:6" x14ac:dyDescent="0.3">
      <c r="A42" t="s">
        <v>108</v>
      </c>
      <c r="B42" s="46">
        <v>23.055</v>
      </c>
      <c r="C42" s="47">
        <v>2.0467999999999998E-8</v>
      </c>
      <c r="D42" s="42">
        <v>7.6889000000000003</v>
      </c>
      <c r="E42" s="47">
        <v>8.6551000000000005E-8</v>
      </c>
      <c r="F42" t="s">
        <v>85</v>
      </c>
    </row>
    <row r="43" spans="1:6" x14ac:dyDescent="0.3">
      <c r="A43" t="s">
        <v>68</v>
      </c>
      <c r="B43" s="46">
        <v>22.872</v>
      </c>
      <c r="C43" s="47">
        <v>2.2423999999999999E-8</v>
      </c>
      <c r="D43" s="42">
        <v>7.6493000000000002</v>
      </c>
      <c r="E43" s="47">
        <v>9.3486999999999995E-8</v>
      </c>
      <c r="F43" t="s">
        <v>85</v>
      </c>
    </row>
    <row r="44" spans="1:6" x14ac:dyDescent="0.3">
      <c r="A44" t="s">
        <v>109</v>
      </c>
      <c r="B44" s="46">
        <v>22.617999999999999</v>
      </c>
      <c r="C44" s="47">
        <v>2.5466000000000001E-8</v>
      </c>
      <c r="D44" s="42">
        <v>7.5940000000000003</v>
      </c>
      <c r="E44" s="47">
        <v>1.047E-7</v>
      </c>
      <c r="F44" t="s">
        <v>85</v>
      </c>
    </row>
    <row r="45" spans="1:6" x14ac:dyDescent="0.3">
      <c r="A45" t="s">
        <v>111</v>
      </c>
      <c r="B45" s="46">
        <v>22.187999999999999</v>
      </c>
      <c r="C45" s="47">
        <v>3.1668999999999997E-8</v>
      </c>
      <c r="D45" s="42">
        <v>7.4993999999999996</v>
      </c>
      <c r="E45" s="47">
        <v>1.2499000000000001E-7</v>
      </c>
      <c r="F45" t="s">
        <v>85</v>
      </c>
    </row>
    <row r="46" spans="1:6" x14ac:dyDescent="0.3">
      <c r="A46" t="s">
        <v>110</v>
      </c>
      <c r="B46" s="46">
        <v>22.196000000000002</v>
      </c>
      <c r="C46" s="47">
        <v>3.1549E-8</v>
      </c>
      <c r="D46" s="42">
        <v>7.5010000000000003</v>
      </c>
      <c r="E46" s="47">
        <v>1.2499000000000001E-7</v>
      </c>
      <c r="F46" t="s">
        <v>82</v>
      </c>
    </row>
    <row r="47" spans="1:6" x14ac:dyDescent="0.3">
      <c r="A47" t="s">
        <v>112</v>
      </c>
      <c r="B47" s="46">
        <v>22.103000000000002</v>
      </c>
      <c r="C47" s="47">
        <v>3.3070999999999999E-8</v>
      </c>
      <c r="D47" s="42">
        <v>7.4805999999999999</v>
      </c>
      <c r="E47" s="47">
        <v>1.2879999999999999E-7</v>
      </c>
      <c r="F47" t="s">
        <v>85</v>
      </c>
    </row>
    <row r="48" spans="1:6" x14ac:dyDescent="0.3">
      <c r="A48" t="s">
        <v>9</v>
      </c>
      <c r="B48" s="46">
        <v>21.582000000000001</v>
      </c>
      <c r="C48" s="47">
        <v>4.3242999999999999E-8</v>
      </c>
      <c r="D48" s="42">
        <v>7.3640999999999996</v>
      </c>
      <c r="E48" s="47">
        <v>1.6604E-7</v>
      </c>
      <c r="F48" t="s">
        <v>85</v>
      </c>
    </row>
    <row r="49" spans="1:6" x14ac:dyDescent="0.3">
      <c r="A49" t="s">
        <v>113</v>
      </c>
      <c r="B49" s="46">
        <v>21.56</v>
      </c>
      <c r="C49" s="47">
        <v>4.3754000000000003E-8</v>
      </c>
      <c r="D49" s="42">
        <v>7.359</v>
      </c>
      <c r="E49" s="47">
        <v>1.6604E-7</v>
      </c>
      <c r="F49" t="s">
        <v>85</v>
      </c>
    </row>
    <row r="50" spans="1:6" x14ac:dyDescent="0.3">
      <c r="A50" t="s">
        <v>28</v>
      </c>
      <c r="B50" s="46">
        <v>20.937999999999999</v>
      </c>
      <c r="C50" s="47">
        <v>6.0602000000000002E-8</v>
      </c>
      <c r="D50" s="42">
        <v>7.2175000000000002</v>
      </c>
      <c r="E50" s="47">
        <v>2.2707000000000001E-7</v>
      </c>
      <c r="F50" t="s">
        <v>85</v>
      </c>
    </row>
    <row r="51" spans="1:6" x14ac:dyDescent="0.3">
      <c r="A51" t="s">
        <v>114</v>
      </c>
      <c r="B51" s="46">
        <v>20.905000000000001</v>
      </c>
      <c r="C51" s="47">
        <v>6.1688000000000003E-8</v>
      </c>
      <c r="D51" s="42">
        <v>7.2098000000000004</v>
      </c>
      <c r="E51" s="47">
        <v>2.2763000000000001E-7</v>
      </c>
      <c r="F51" t="s">
        <v>90</v>
      </c>
    </row>
    <row r="52" spans="1:6" x14ac:dyDescent="0.3">
      <c r="A52" t="s">
        <v>115</v>
      </c>
      <c r="B52" s="46">
        <v>20.885999999999999</v>
      </c>
      <c r="C52" s="47">
        <v>6.2289999999999997E-8</v>
      </c>
      <c r="D52" s="42">
        <v>7.2055999999999996</v>
      </c>
      <c r="E52" s="47">
        <v>2.2763000000000001E-7</v>
      </c>
      <c r="F52" t="s">
        <v>90</v>
      </c>
    </row>
    <row r="53" spans="1:6" x14ac:dyDescent="0.3">
      <c r="A53" t="s">
        <v>116</v>
      </c>
      <c r="B53" s="46">
        <v>20.445</v>
      </c>
      <c r="C53" s="47">
        <v>7.8829999999999998E-8</v>
      </c>
      <c r="D53" s="42">
        <v>7.1032999999999999</v>
      </c>
      <c r="E53" s="47">
        <v>2.8456E-7</v>
      </c>
      <c r="F53" t="s">
        <v>85</v>
      </c>
    </row>
    <row r="54" spans="1:6" x14ac:dyDescent="0.3">
      <c r="A54" t="s">
        <v>54</v>
      </c>
      <c r="B54" s="46">
        <v>20.347000000000001</v>
      </c>
      <c r="C54" s="47">
        <v>8.3066999999999999E-8</v>
      </c>
      <c r="D54" s="42">
        <v>7.0805999999999996</v>
      </c>
      <c r="E54" s="47">
        <v>2.9624000000000001E-7</v>
      </c>
      <c r="F54" t="s">
        <v>82</v>
      </c>
    </row>
    <row r="55" spans="1:6" x14ac:dyDescent="0.3">
      <c r="A55" t="s">
        <v>29</v>
      </c>
      <c r="B55" s="46">
        <v>20.248000000000001</v>
      </c>
      <c r="C55" s="47">
        <v>8.7649999999999994E-8</v>
      </c>
      <c r="D55" s="42">
        <v>7.0571999999999999</v>
      </c>
      <c r="E55" s="47">
        <v>3.0885999999999997E-7</v>
      </c>
      <c r="F55" t="s">
        <v>90</v>
      </c>
    </row>
    <row r="56" spans="1:6" x14ac:dyDescent="0.3">
      <c r="A56" t="s">
        <v>118</v>
      </c>
      <c r="B56" s="46">
        <v>19.844999999999999</v>
      </c>
      <c r="C56" s="47">
        <v>1.0907E-7</v>
      </c>
      <c r="D56" s="42">
        <v>6.9622999999999999</v>
      </c>
      <c r="E56" s="47">
        <v>3.7541E-7</v>
      </c>
      <c r="F56" t="s">
        <v>82</v>
      </c>
    </row>
    <row r="57" spans="1:6" x14ac:dyDescent="0.3">
      <c r="A57" t="s">
        <v>117</v>
      </c>
      <c r="B57" s="46">
        <v>19.847999999999999</v>
      </c>
      <c r="C57" s="47">
        <v>1.0888000000000001E-7</v>
      </c>
      <c r="D57" s="42">
        <v>6.9630000000000001</v>
      </c>
      <c r="E57" s="47">
        <v>3.7541E-7</v>
      </c>
      <c r="F57" t="s">
        <v>85</v>
      </c>
    </row>
    <row r="58" spans="1:6" x14ac:dyDescent="0.3">
      <c r="A58" t="s">
        <v>52</v>
      </c>
      <c r="B58" s="46">
        <v>19.677</v>
      </c>
      <c r="C58" s="47">
        <v>1.1957999999999999E-7</v>
      </c>
      <c r="D58" s="42">
        <v>6.9222999999999999</v>
      </c>
      <c r="E58" s="47">
        <v>4.0223999999999998E-7</v>
      </c>
      <c r="F58" t="s">
        <v>85</v>
      </c>
    </row>
    <row r="59" spans="1:6" x14ac:dyDescent="0.3">
      <c r="A59" t="s">
        <v>119</v>
      </c>
      <c r="B59" s="46">
        <v>19.042000000000002</v>
      </c>
      <c r="C59" s="47">
        <v>1.7013E-7</v>
      </c>
      <c r="D59" s="42">
        <v>6.7691999999999997</v>
      </c>
      <c r="E59" s="47">
        <v>5.5980000000000002E-7</v>
      </c>
      <c r="F59" t="s">
        <v>104</v>
      </c>
    </row>
    <row r="60" spans="1:6" x14ac:dyDescent="0.3">
      <c r="A60" t="s">
        <v>42</v>
      </c>
      <c r="B60" s="46">
        <v>18.971</v>
      </c>
      <c r="C60" s="47">
        <v>1.7706E-7</v>
      </c>
      <c r="D60" s="42">
        <v>6.7519</v>
      </c>
      <c r="E60" s="47">
        <v>5.7591999999999998E-7</v>
      </c>
      <c r="F60" t="s">
        <v>85</v>
      </c>
    </row>
    <row r="61" spans="1:6" x14ac:dyDescent="0.3">
      <c r="A61" t="s">
        <v>120</v>
      </c>
      <c r="B61" s="46">
        <v>18.876999999999999</v>
      </c>
      <c r="C61" s="47">
        <v>1.8671000000000001E-7</v>
      </c>
      <c r="D61" s="42">
        <v>6.7287999999999997</v>
      </c>
      <c r="E61" s="47">
        <v>6.0073000000000001E-7</v>
      </c>
      <c r="F61" t="s">
        <v>90</v>
      </c>
    </row>
    <row r="62" spans="1:6" x14ac:dyDescent="0.3">
      <c r="A62" t="s">
        <v>121</v>
      </c>
      <c r="B62" s="46">
        <v>18.573</v>
      </c>
      <c r="C62" s="47">
        <v>2.2177999999999999E-7</v>
      </c>
      <c r="D62" s="42">
        <v>6.6540999999999997</v>
      </c>
      <c r="E62" s="47">
        <v>6.9836000000000001E-7</v>
      </c>
      <c r="F62" t="s">
        <v>104</v>
      </c>
    </row>
    <row r="63" spans="1:6" x14ac:dyDescent="0.3">
      <c r="A63" t="s">
        <v>21</v>
      </c>
      <c r="B63" s="46">
        <v>18.492000000000001</v>
      </c>
      <c r="C63" s="47">
        <v>2.3225000000000001E-7</v>
      </c>
      <c r="D63" s="42">
        <v>6.6340000000000003</v>
      </c>
      <c r="E63" s="47">
        <v>7.2363999999999999E-7</v>
      </c>
      <c r="F63" t="s">
        <v>85</v>
      </c>
    </row>
    <row r="64" spans="1:6" x14ac:dyDescent="0.3">
      <c r="A64" t="s">
        <v>122</v>
      </c>
      <c r="B64" s="46">
        <v>18.427</v>
      </c>
      <c r="C64" s="47">
        <v>2.4098999999999999E-7</v>
      </c>
      <c r="D64" s="42">
        <v>6.6180000000000003</v>
      </c>
      <c r="E64" s="47">
        <v>7.4305999999999998E-7</v>
      </c>
      <c r="F64" t="s">
        <v>104</v>
      </c>
    </row>
    <row r="65" spans="1:6" x14ac:dyDescent="0.3">
      <c r="A65" t="s">
        <v>123</v>
      </c>
      <c r="B65" s="46">
        <v>17.88</v>
      </c>
      <c r="C65" s="47">
        <v>3.3041000000000001E-7</v>
      </c>
      <c r="D65" s="42">
        <v>6.4809000000000001</v>
      </c>
      <c r="E65" s="47">
        <v>9.979800000000001E-7</v>
      </c>
      <c r="F65" t="s">
        <v>98</v>
      </c>
    </row>
    <row r="66" spans="1:6" x14ac:dyDescent="0.3">
      <c r="A66" t="s">
        <v>124</v>
      </c>
      <c r="B66" s="46">
        <v>17.670999999999999</v>
      </c>
      <c r="C66" s="47">
        <v>3.735E-7</v>
      </c>
      <c r="D66" s="42">
        <v>6.4276999999999997</v>
      </c>
      <c r="E66" s="47">
        <v>1.1167E-6</v>
      </c>
      <c r="F66" t="s">
        <v>104</v>
      </c>
    </row>
    <row r="67" spans="1:6" x14ac:dyDescent="0.3">
      <c r="A67" t="s">
        <v>125</v>
      </c>
      <c r="B67" s="46">
        <v>17.62</v>
      </c>
      <c r="C67" s="47">
        <v>3.8471000000000001E-7</v>
      </c>
      <c r="D67" s="42">
        <v>6.4149000000000003</v>
      </c>
      <c r="E67" s="47">
        <v>1.1387E-6</v>
      </c>
      <c r="F67" t="s">
        <v>98</v>
      </c>
    </row>
    <row r="68" spans="1:6" x14ac:dyDescent="0.3">
      <c r="A68" t="s">
        <v>127</v>
      </c>
      <c r="B68" s="46">
        <v>16.896999999999998</v>
      </c>
      <c r="C68" s="47">
        <v>5.9133000000000004E-7</v>
      </c>
      <c r="D68" s="42">
        <v>6.2282000000000002</v>
      </c>
      <c r="E68" s="47">
        <v>1.6994E-6</v>
      </c>
      <c r="F68" t="s">
        <v>105</v>
      </c>
    </row>
    <row r="69" spans="1:6" x14ac:dyDescent="0.3">
      <c r="A69" t="s">
        <v>126</v>
      </c>
      <c r="B69" s="46">
        <v>16.902000000000001</v>
      </c>
      <c r="C69" s="47">
        <v>5.8943999999999996E-7</v>
      </c>
      <c r="D69" s="42">
        <v>6.2295999999999996</v>
      </c>
      <c r="E69" s="47">
        <v>1.6994E-6</v>
      </c>
      <c r="F69" t="s">
        <v>85</v>
      </c>
    </row>
    <row r="70" spans="1:6" x14ac:dyDescent="0.3">
      <c r="A70" t="s">
        <v>128</v>
      </c>
      <c r="B70" s="46">
        <v>15.778</v>
      </c>
      <c r="C70" s="47">
        <v>1.1749E-6</v>
      </c>
      <c r="D70" s="42">
        <v>5.93</v>
      </c>
      <c r="E70" s="47">
        <v>3.1049999999999999E-6</v>
      </c>
      <c r="F70" t="s">
        <v>85</v>
      </c>
    </row>
    <row r="71" spans="1:6" x14ac:dyDescent="0.3">
      <c r="A71" t="s">
        <v>129</v>
      </c>
      <c r="B71" s="46">
        <v>15.718</v>
      </c>
      <c r="C71" s="47">
        <v>1.2199E-6</v>
      </c>
      <c r="D71" s="42">
        <v>5.9137000000000004</v>
      </c>
      <c r="E71" s="47">
        <v>3.1955000000000002E-6</v>
      </c>
      <c r="F71" t="s">
        <v>82</v>
      </c>
    </row>
    <row r="72" spans="1:6" x14ac:dyDescent="0.3">
      <c r="A72" t="s">
        <v>130</v>
      </c>
      <c r="B72" s="46">
        <v>14.653</v>
      </c>
      <c r="C72" s="47">
        <v>2.4078999999999998E-6</v>
      </c>
      <c r="D72" s="42">
        <v>5.6184000000000003</v>
      </c>
      <c r="E72" s="47">
        <v>5.9394000000000003E-6</v>
      </c>
      <c r="F72" t="s">
        <v>105</v>
      </c>
    </row>
    <row r="73" spans="1:6" x14ac:dyDescent="0.3">
      <c r="A73" t="s">
        <v>131</v>
      </c>
      <c r="B73" s="46">
        <v>14.638</v>
      </c>
      <c r="C73" s="47">
        <v>2.4312000000000001E-6</v>
      </c>
      <c r="D73" s="42">
        <v>5.6142000000000003</v>
      </c>
      <c r="E73" s="47">
        <v>5.9472999999999998E-6</v>
      </c>
      <c r="F73" t="s">
        <v>104</v>
      </c>
    </row>
    <row r="74" spans="1:6" x14ac:dyDescent="0.3">
      <c r="A74" t="s">
        <v>132</v>
      </c>
      <c r="B74" s="46">
        <v>14.097</v>
      </c>
      <c r="C74" s="47">
        <v>3.4723000000000002E-6</v>
      </c>
      <c r="D74" s="42">
        <v>5.4593999999999996</v>
      </c>
      <c r="E74" s="47">
        <v>8.1572000000000004E-6</v>
      </c>
      <c r="F74" t="s">
        <v>82</v>
      </c>
    </row>
    <row r="75" spans="1:6" x14ac:dyDescent="0.3">
      <c r="A75" t="s">
        <v>33</v>
      </c>
      <c r="B75" s="46">
        <v>13.659000000000001</v>
      </c>
      <c r="C75" s="47">
        <v>4.6546999999999997E-6</v>
      </c>
      <c r="D75" s="42">
        <v>5.3320999999999996</v>
      </c>
      <c r="E75" s="47">
        <v>1.0849000000000001E-5</v>
      </c>
      <c r="F75" t="s">
        <v>85</v>
      </c>
    </row>
    <row r="76" spans="1:6" x14ac:dyDescent="0.3">
      <c r="A76" t="s">
        <v>77</v>
      </c>
      <c r="B76" s="46">
        <v>13.52</v>
      </c>
      <c r="C76" s="47">
        <v>5.1159999999999998E-6</v>
      </c>
      <c r="D76" s="42">
        <v>5.2911000000000001</v>
      </c>
      <c r="E76" s="47">
        <v>1.1739000000000001E-5</v>
      </c>
      <c r="F76" t="s">
        <v>90</v>
      </c>
    </row>
    <row r="77" spans="1:6" x14ac:dyDescent="0.3">
      <c r="A77" t="s">
        <v>71</v>
      </c>
      <c r="B77" s="46">
        <v>13.342000000000001</v>
      </c>
      <c r="C77" s="47">
        <v>5.7737999999999997E-6</v>
      </c>
      <c r="D77" s="42">
        <v>5.2385000000000002</v>
      </c>
      <c r="E77" s="47">
        <v>1.3013000000000001E-5</v>
      </c>
      <c r="F77" t="s">
        <v>85</v>
      </c>
    </row>
    <row r="78" spans="1:6" x14ac:dyDescent="0.3">
      <c r="A78" t="s">
        <v>133</v>
      </c>
      <c r="B78" s="46">
        <v>13.169</v>
      </c>
      <c r="C78" s="47">
        <v>6.5054999999999998E-6</v>
      </c>
      <c r="D78" s="42">
        <v>5.1867000000000001</v>
      </c>
      <c r="E78" s="47">
        <v>1.4477999999999999E-5</v>
      </c>
      <c r="F78" t="s">
        <v>104</v>
      </c>
    </row>
    <row r="79" spans="1:6" x14ac:dyDescent="0.3">
      <c r="A79" t="s">
        <v>55</v>
      </c>
      <c r="B79" s="46">
        <v>12.41</v>
      </c>
      <c r="C79" s="47">
        <v>1.1056000000000001E-5</v>
      </c>
      <c r="D79" s="42">
        <v>4.9564000000000004</v>
      </c>
      <c r="E79" s="47">
        <v>2.3887999999999999E-5</v>
      </c>
      <c r="F79" t="s">
        <v>104</v>
      </c>
    </row>
    <row r="80" spans="1:6" x14ac:dyDescent="0.3">
      <c r="A80" t="s">
        <v>134</v>
      </c>
      <c r="B80" s="46">
        <v>12.282</v>
      </c>
      <c r="C80" s="47">
        <v>1.2109E-5</v>
      </c>
      <c r="D80" s="42">
        <v>4.9169</v>
      </c>
      <c r="E80" s="47">
        <v>2.5973E-5</v>
      </c>
      <c r="F80" t="s">
        <v>85</v>
      </c>
    </row>
    <row r="81" spans="1:6" x14ac:dyDescent="0.3">
      <c r="A81" t="s">
        <v>135</v>
      </c>
      <c r="B81" s="46">
        <v>11.993</v>
      </c>
      <c r="C81" s="47">
        <v>1.4892000000000001E-5</v>
      </c>
      <c r="D81" s="42">
        <v>4.827</v>
      </c>
      <c r="E81" s="47">
        <v>3.1362000000000002E-5</v>
      </c>
      <c r="F81" t="s">
        <v>94</v>
      </c>
    </row>
    <row r="82" spans="1:6" x14ac:dyDescent="0.3">
      <c r="A82" t="s">
        <v>43</v>
      </c>
      <c r="B82" s="46">
        <v>11.712</v>
      </c>
      <c r="C82" s="47">
        <v>1.8255999999999999E-5</v>
      </c>
      <c r="D82" s="42">
        <v>4.7385999999999999</v>
      </c>
      <c r="E82" s="47">
        <v>3.7038E-5</v>
      </c>
      <c r="F82" t="s">
        <v>105</v>
      </c>
    </row>
    <row r="83" spans="1:6" x14ac:dyDescent="0.3">
      <c r="A83" t="s">
        <v>137</v>
      </c>
      <c r="B83" s="46">
        <v>11.726000000000001</v>
      </c>
      <c r="C83" s="47">
        <v>1.8079000000000001E-5</v>
      </c>
      <c r="D83" s="42">
        <v>4.7427999999999999</v>
      </c>
      <c r="E83" s="47">
        <v>3.7038E-5</v>
      </c>
      <c r="F83" t="s">
        <v>85</v>
      </c>
    </row>
    <row r="84" spans="1:6" x14ac:dyDescent="0.3">
      <c r="A84" t="s">
        <v>136</v>
      </c>
      <c r="B84" s="46">
        <v>11.726000000000001</v>
      </c>
      <c r="C84" s="47">
        <v>1.8068999999999999E-5</v>
      </c>
      <c r="D84" s="42">
        <v>4.7431000000000001</v>
      </c>
      <c r="E84" s="47">
        <v>3.7038E-5</v>
      </c>
      <c r="F84" t="s">
        <v>85</v>
      </c>
    </row>
    <row r="85" spans="1:6" x14ac:dyDescent="0.3">
      <c r="A85" t="s">
        <v>138</v>
      </c>
      <c r="B85" s="46">
        <v>11.542</v>
      </c>
      <c r="C85" s="47">
        <v>2.0684999999999999E-5</v>
      </c>
      <c r="D85" s="42">
        <v>4.6843000000000004</v>
      </c>
      <c r="E85" s="47">
        <v>4.1369999999999999E-5</v>
      </c>
      <c r="F85" t="s">
        <v>104</v>
      </c>
    </row>
    <row r="86" spans="1:6" x14ac:dyDescent="0.3">
      <c r="A86" t="s">
        <v>139</v>
      </c>
      <c r="B86" s="46">
        <v>10.894</v>
      </c>
      <c r="C86" s="47">
        <v>3.3487E-5</v>
      </c>
      <c r="D86" s="42">
        <v>4.4751000000000003</v>
      </c>
      <c r="E86" s="47">
        <v>6.4364999999999998E-5</v>
      </c>
      <c r="F86" t="s">
        <v>85</v>
      </c>
    </row>
    <row r="87" spans="1:6" x14ac:dyDescent="0.3">
      <c r="A87" t="s">
        <v>140</v>
      </c>
      <c r="B87" s="46">
        <v>10.657</v>
      </c>
      <c r="C87" s="47">
        <v>4.0098000000000001E-5</v>
      </c>
      <c r="D87" s="42">
        <v>4.3968999999999996</v>
      </c>
      <c r="E87" s="47">
        <v>7.5599999999999994E-5</v>
      </c>
      <c r="F87" t="s">
        <v>82</v>
      </c>
    </row>
    <row r="88" spans="1:6" x14ac:dyDescent="0.3">
      <c r="A88" t="s">
        <v>14</v>
      </c>
      <c r="B88" s="46">
        <v>10.335000000000001</v>
      </c>
      <c r="C88" s="47">
        <v>5.1320999999999999E-5</v>
      </c>
      <c r="D88" s="42">
        <v>4.2896999999999998</v>
      </c>
      <c r="E88" s="47">
        <v>9.5539999999999997E-5</v>
      </c>
      <c r="F88" t="s">
        <v>85</v>
      </c>
    </row>
    <row r="89" spans="1:6" x14ac:dyDescent="0.3">
      <c r="A89" t="s">
        <v>141</v>
      </c>
      <c r="B89" s="46">
        <v>9.7202000000000002</v>
      </c>
      <c r="C89" s="47">
        <v>8.3047999999999995E-5</v>
      </c>
      <c r="D89" s="42">
        <v>4.0807000000000002</v>
      </c>
      <c r="E89" s="47">
        <v>1.4988999999999999E-4</v>
      </c>
      <c r="F89" t="s">
        <v>85</v>
      </c>
    </row>
    <row r="90" spans="1:6" x14ac:dyDescent="0.3">
      <c r="A90" t="s">
        <v>142</v>
      </c>
      <c r="B90" s="46">
        <v>8.8834999999999997</v>
      </c>
      <c r="C90" s="47">
        <v>1.6328999999999999E-4</v>
      </c>
      <c r="D90" s="42">
        <v>3.7869999999999999</v>
      </c>
      <c r="E90" s="47">
        <v>2.7939000000000002E-4</v>
      </c>
      <c r="F90" t="s">
        <v>85</v>
      </c>
    </row>
    <row r="91" spans="1:6" x14ac:dyDescent="0.3">
      <c r="A91" t="s">
        <v>27</v>
      </c>
      <c r="B91" s="46">
        <v>8.4445999999999994</v>
      </c>
      <c r="C91" s="47">
        <v>2.3521999999999999E-4</v>
      </c>
      <c r="D91" s="42">
        <v>3.6284999999999998</v>
      </c>
      <c r="E91" s="47">
        <v>3.8896999999999998E-4</v>
      </c>
      <c r="F91" t="s">
        <v>85</v>
      </c>
    </row>
    <row r="92" spans="1:6" x14ac:dyDescent="0.3">
      <c r="A92" t="s">
        <v>143</v>
      </c>
      <c r="B92" s="46">
        <v>8.3409999999999993</v>
      </c>
      <c r="C92" s="47">
        <v>2.5663999999999998E-4</v>
      </c>
      <c r="D92" s="42">
        <v>3.5907</v>
      </c>
      <c r="E92" s="47">
        <v>4.1970000000000001E-4</v>
      </c>
      <c r="F92" t="s">
        <v>85</v>
      </c>
    </row>
    <row r="93" spans="1:6" x14ac:dyDescent="0.3">
      <c r="A93" t="s">
        <v>144</v>
      </c>
      <c r="B93" s="46">
        <v>7.9744000000000002</v>
      </c>
      <c r="C93" s="47">
        <v>3.5062E-4</v>
      </c>
      <c r="D93" s="42">
        <v>3.4552</v>
      </c>
      <c r="E93" s="47">
        <v>5.6711999999999995E-4</v>
      </c>
      <c r="F93" t="s">
        <v>85</v>
      </c>
    </row>
    <row r="94" spans="1:6" x14ac:dyDescent="0.3">
      <c r="A94" t="s">
        <v>145</v>
      </c>
      <c r="B94" s="46">
        <v>7.2190000000000003</v>
      </c>
      <c r="C94" s="47">
        <v>6.7829999999999995E-4</v>
      </c>
      <c r="D94" s="42">
        <v>3.1686000000000001</v>
      </c>
      <c r="E94" s="47">
        <v>1.0679999999999999E-3</v>
      </c>
      <c r="F94" t="s">
        <v>104</v>
      </c>
    </row>
    <row r="95" spans="1:6" x14ac:dyDescent="0.3">
      <c r="A95" t="s">
        <v>146</v>
      </c>
      <c r="B95" s="46">
        <v>6.0110999999999999</v>
      </c>
      <c r="C95" s="47">
        <v>2.0496999999999998E-3</v>
      </c>
      <c r="D95" s="42">
        <v>2.6882999999999999</v>
      </c>
      <c r="E95" s="47">
        <v>3.0035999999999999E-3</v>
      </c>
      <c r="F95" t="s">
        <v>83</v>
      </c>
    </row>
    <row r="96" spans="1:6" x14ac:dyDescent="0.3">
      <c r="A96" t="s">
        <v>147</v>
      </c>
      <c r="B96" s="46">
        <v>5.4588000000000001</v>
      </c>
      <c r="C96" s="47">
        <v>3.4746E-3</v>
      </c>
      <c r="D96" s="42">
        <v>2.4590999999999998</v>
      </c>
      <c r="E96" s="47">
        <v>4.8974999999999999E-3</v>
      </c>
      <c r="F96" t="s">
        <v>90</v>
      </c>
    </row>
    <row r="97" spans="1:6" x14ac:dyDescent="0.3">
      <c r="A97" t="s">
        <v>148</v>
      </c>
      <c r="B97" s="46">
        <v>5.4401000000000002</v>
      </c>
      <c r="C97" s="47">
        <v>3.5382E-3</v>
      </c>
      <c r="D97" s="42">
        <v>2.4512</v>
      </c>
      <c r="E97" s="47">
        <v>4.9636000000000003E-3</v>
      </c>
      <c r="F97" t="s">
        <v>84</v>
      </c>
    </row>
    <row r="98" spans="1:6" x14ac:dyDescent="0.3">
      <c r="A98" t="s">
        <v>149</v>
      </c>
      <c r="B98" s="46">
        <v>5.2462</v>
      </c>
      <c r="C98" s="47">
        <v>4.2738999999999997E-3</v>
      </c>
      <c r="D98" s="42">
        <v>2.3692000000000002</v>
      </c>
      <c r="E98" s="47">
        <v>5.9116000000000004E-3</v>
      </c>
      <c r="F98" t="s">
        <v>98</v>
      </c>
    </row>
    <row r="99" spans="1:6" x14ac:dyDescent="0.3">
      <c r="A99" t="s">
        <v>150</v>
      </c>
      <c r="B99" s="46">
        <v>4.8573000000000004</v>
      </c>
      <c r="C99" s="47">
        <v>6.2765E-3</v>
      </c>
      <c r="D99" s="42">
        <v>2.2023000000000001</v>
      </c>
      <c r="E99" s="47">
        <v>8.4448000000000006E-3</v>
      </c>
      <c r="F99" t="s">
        <v>87</v>
      </c>
    </row>
    <row r="100" spans="1:6" x14ac:dyDescent="0.3">
      <c r="A100" t="s">
        <v>151</v>
      </c>
      <c r="B100" s="46">
        <v>4.4911000000000003</v>
      </c>
      <c r="C100" s="47">
        <v>9.0747999999999992E-3</v>
      </c>
      <c r="D100" s="42">
        <v>2.0421999999999998</v>
      </c>
      <c r="E100" s="47">
        <v>1.1730000000000001E-2</v>
      </c>
      <c r="F100" t="s">
        <v>104</v>
      </c>
    </row>
  </sheetData>
  <sortState xmlns:xlrd2="http://schemas.microsoft.com/office/spreadsheetml/2017/richdata2" ref="A3:K101">
    <sortCondition ref="A3:A101"/>
    <sortCondition ref="E3:E10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89A2-31FA-43D2-80B8-94AEFCC1B3E7}">
  <dimension ref="A1:AI10"/>
  <sheetViews>
    <sheetView workbookViewId="0">
      <selection activeCell="K18" sqref="K18"/>
    </sheetView>
  </sheetViews>
  <sheetFormatPr defaultRowHeight="14.4" x14ac:dyDescent="0.3"/>
  <sheetData>
    <row r="1" spans="1:35" x14ac:dyDescent="0.3">
      <c r="A1" s="1" t="s">
        <v>168</v>
      </c>
      <c r="D1" s="8"/>
      <c r="G1" s="7"/>
    </row>
    <row r="2" spans="1:35" s="8" customFormat="1" x14ac:dyDescent="0.3">
      <c r="B2" s="4" t="s">
        <v>160</v>
      </c>
      <c r="C2" s="25"/>
      <c r="E2" s="15" t="s">
        <v>163</v>
      </c>
      <c r="F2" s="15"/>
      <c r="G2" s="5"/>
      <c r="H2" s="15"/>
      <c r="I2" s="22" t="s">
        <v>162</v>
      </c>
      <c r="J2" s="14"/>
      <c r="K2" s="25"/>
      <c r="L2" s="14"/>
      <c r="M2" s="22" t="s">
        <v>155</v>
      </c>
      <c r="N2" s="14"/>
      <c r="O2" s="14"/>
      <c r="P2" s="14"/>
      <c r="Q2" s="14"/>
      <c r="R2" s="14"/>
      <c r="S2" s="14"/>
      <c r="T2" s="14"/>
      <c r="U2" s="14"/>
      <c r="V2" s="14"/>
      <c r="W2" s="25"/>
      <c r="X2" s="14"/>
      <c r="Y2" s="22" t="s">
        <v>159</v>
      </c>
      <c r="Z2" s="14"/>
      <c r="AA2" s="14"/>
      <c r="AB2" s="14"/>
      <c r="AC2" s="14"/>
      <c r="AD2" s="14"/>
      <c r="AE2" s="14"/>
      <c r="AF2" s="14"/>
      <c r="AG2" s="14"/>
      <c r="AH2" s="14"/>
      <c r="AI2" s="25"/>
    </row>
    <row r="3" spans="1:35" s="8" customFormat="1" x14ac:dyDescent="0.3">
      <c r="A3" s="29"/>
      <c r="B3" s="3"/>
      <c r="C3" s="25"/>
      <c r="E3" s="14"/>
      <c r="F3" s="14"/>
      <c r="G3" s="16"/>
      <c r="H3" s="14"/>
      <c r="I3" s="23"/>
      <c r="J3" s="14"/>
      <c r="K3" s="25"/>
      <c r="L3" s="14"/>
      <c r="M3" s="23" t="s">
        <v>156</v>
      </c>
      <c r="N3" s="14"/>
      <c r="O3" s="14"/>
      <c r="P3" s="14"/>
      <c r="Q3" s="14" t="s">
        <v>157</v>
      </c>
      <c r="R3" s="14"/>
      <c r="S3" s="14"/>
      <c r="T3" s="14"/>
      <c r="U3" s="14" t="s">
        <v>158</v>
      </c>
      <c r="V3" s="14"/>
      <c r="W3" s="25"/>
      <c r="X3" s="14"/>
      <c r="Y3" s="23" t="s">
        <v>156</v>
      </c>
      <c r="Z3" s="14"/>
      <c r="AA3" s="14"/>
      <c r="AB3" s="14"/>
      <c r="AC3" s="14" t="s">
        <v>157</v>
      </c>
      <c r="AD3" s="14"/>
      <c r="AE3" s="14"/>
      <c r="AF3" s="14"/>
      <c r="AG3" s="14" t="s">
        <v>158</v>
      </c>
      <c r="AH3" s="14"/>
      <c r="AI3" s="25"/>
    </row>
    <row r="4" spans="1:35" ht="18" x14ac:dyDescent="0.35">
      <c r="A4" s="36" t="s">
        <v>164</v>
      </c>
      <c r="B4" s="2" t="s">
        <v>152</v>
      </c>
      <c r="C4" s="28" t="s">
        <v>2</v>
      </c>
      <c r="D4" s="8"/>
      <c r="E4" s="33" t="s">
        <v>152</v>
      </c>
      <c r="F4" s="33" t="s">
        <v>2</v>
      </c>
      <c r="G4" s="34" t="s">
        <v>153</v>
      </c>
      <c r="H4" s="6"/>
      <c r="I4" s="4" t="s">
        <v>152</v>
      </c>
      <c r="J4" s="4" t="s">
        <v>2</v>
      </c>
      <c r="K4" s="4" t="s">
        <v>161</v>
      </c>
      <c r="L4" s="6"/>
      <c r="M4" s="22" t="s">
        <v>152</v>
      </c>
      <c r="N4" s="15" t="s">
        <v>2</v>
      </c>
      <c r="O4" s="5" t="s">
        <v>154</v>
      </c>
      <c r="P4" s="6"/>
      <c r="Q4" s="15" t="s">
        <v>152</v>
      </c>
      <c r="R4" s="15" t="s">
        <v>2</v>
      </c>
      <c r="S4" s="5" t="s">
        <v>154</v>
      </c>
      <c r="T4" s="6"/>
      <c r="U4" s="15" t="s">
        <v>152</v>
      </c>
      <c r="V4" s="15" t="s">
        <v>2</v>
      </c>
      <c r="W4" s="35" t="s">
        <v>154</v>
      </c>
      <c r="X4" s="6"/>
      <c r="Y4" s="22" t="s">
        <v>152</v>
      </c>
      <c r="Z4" s="15" t="s">
        <v>2</v>
      </c>
      <c r="AA4" s="5" t="s">
        <v>154</v>
      </c>
      <c r="AB4" s="6"/>
      <c r="AC4" s="15" t="s">
        <v>152</v>
      </c>
      <c r="AD4" s="15" t="s">
        <v>2</v>
      </c>
      <c r="AE4" s="5" t="s">
        <v>154</v>
      </c>
      <c r="AF4" s="6"/>
      <c r="AG4" s="15" t="s">
        <v>152</v>
      </c>
      <c r="AH4" s="15" t="s">
        <v>2</v>
      </c>
      <c r="AI4" s="35" t="s">
        <v>154</v>
      </c>
    </row>
    <row r="5" spans="1:35" s="8" customFormat="1" x14ac:dyDescent="0.3">
      <c r="A5" s="20" t="s">
        <v>5</v>
      </c>
      <c r="B5" s="31">
        <v>3.4067E-2</v>
      </c>
      <c r="C5" s="31">
        <v>4.9791000000000002E-2</v>
      </c>
      <c r="E5" s="32">
        <v>0.16931869047854631</v>
      </c>
      <c r="F5" s="32">
        <v>0.22575825397139507</v>
      </c>
      <c r="G5" s="19">
        <v>1.3641790772765769</v>
      </c>
      <c r="H5" s="12"/>
      <c r="I5" s="31">
        <v>1.5187095336155767E-3</v>
      </c>
      <c r="J5" s="31">
        <v>3.0374190672311533E-3</v>
      </c>
      <c r="K5" s="19">
        <v>-1.5588558750242023</v>
      </c>
      <c r="M5" s="32">
        <v>0.1444499256130253</v>
      </c>
      <c r="N5" s="32">
        <v>0.28889985122605061</v>
      </c>
      <c r="O5" s="19">
        <v>-1.1641749199308318</v>
      </c>
      <c r="Q5" s="32">
        <v>0.46397580079228573</v>
      </c>
      <c r="R5" s="32">
        <v>0.28889985122605061</v>
      </c>
      <c r="S5" s="19">
        <v>-1.1307717886130519</v>
      </c>
      <c r="U5" s="32">
        <v>0.1962502933584373</v>
      </c>
      <c r="V5" s="32">
        <v>0.58875088007531184</v>
      </c>
      <c r="W5" s="19">
        <v>-1.2846017877232008</v>
      </c>
      <c r="Y5" s="31">
        <v>3.0376202450652274E-4</v>
      </c>
      <c r="Z5" s="31">
        <v>6.0752404901304549E-4</v>
      </c>
      <c r="AA5" s="19">
        <v>1.7666034206410277</v>
      </c>
      <c r="AC5" s="21">
        <v>6.0664663926899339E-4</v>
      </c>
      <c r="AD5" s="31">
        <v>2.4265865570759736E-3</v>
      </c>
      <c r="AE5" s="27">
        <v>1.916979359690564</v>
      </c>
      <c r="AG5" s="32">
        <v>9.6830536738766418E-2</v>
      </c>
      <c r="AH5" s="32">
        <v>0.19366107347753284</v>
      </c>
      <c r="AI5" s="19">
        <v>1.2411669753869596</v>
      </c>
    </row>
    <row r="6" spans="1:35" s="8" customFormat="1" x14ac:dyDescent="0.3">
      <c r="A6" s="20" t="s">
        <v>4</v>
      </c>
      <c r="B6" s="31">
        <v>2.3360999999999998E-3</v>
      </c>
      <c r="C6" s="31">
        <v>8.8687000000000002E-3</v>
      </c>
      <c r="E6" s="32">
        <v>0.59686111238000561</v>
      </c>
      <c r="F6" s="32">
        <v>0.43408080900364043</v>
      </c>
      <c r="G6" s="19">
        <v>1.0171249331885626</v>
      </c>
      <c r="H6" s="12"/>
      <c r="I6" s="31">
        <v>3.6392924724984667E-3</v>
      </c>
      <c r="J6" s="31">
        <v>2.9114339779987733E-3</v>
      </c>
      <c r="K6" s="19">
        <v>-1.479031167526341</v>
      </c>
      <c r="M6" s="32">
        <v>1.7105846946070268E-2</v>
      </c>
      <c r="N6" s="32">
        <v>5.7019489820234227E-2</v>
      </c>
      <c r="O6" s="19">
        <v>-1.5352347609544501</v>
      </c>
      <c r="Q6" s="32">
        <v>0.14300277797030528</v>
      </c>
      <c r="R6" s="32">
        <v>5.7019489820234227E-2</v>
      </c>
      <c r="S6" s="19">
        <v>-1.6406469192333264</v>
      </c>
      <c r="U6" s="32">
        <v>3.7169173408061564E-2</v>
      </c>
      <c r="V6" s="32">
        <v>0.14867669363224625</v>
      </c>
      <c r="W6" s="19">
        <v>-1.591162199011587</v>
      </c>
      <c r="Y6" s="32">
        <v>0.10367235685092825</v>
      </c>
      <c r="Z6" s="32">
        <v>0.10367235685092825</v>
      </c>
      <c r="AA6" s="19">
        <v>1.3311578999744753</v>
      </c>
      <c r="AC6" s="32">
        <v>6.5065067722950676E-2</v>
      </c>
      <c r="AD6" s="32">
        <v>8.6753423630600901E-2</v>
      </c>
      <c r="AE6" s="19">
        <v>1.4834828533800837</v>
      </c>
      <c r="AG6" s="32">
        <v>0.4858735823271963</v>
      </c>
      <c r="AH6" s="32">
        <v>0.3239157215514642</v>
      </c>
      <c r="AI6" s="19">
        <v>1.0764851253530283</v>
      </c>
    </row>
    <row r="7" spans="1:35" s="8" customFormat="1" x14ac:dyDescent="0.3">
      <c r="A7" s="20" t="s">
        <v>7</v>
      </c>
      <c r="B7" s="32">
        <v>0.14606</v>
      </c>
      <c r="C7" s="32">
        <v>0.18501000000000001</v>
      </c>
      <c r="E7" s="32">
        <v>6.9495855345248589E-2</v>
      </c>
      <c r="F7" s="32">
        <v>0.13899171069049718</v>
      </c>
      <c r="G7" s="19">
        <v>1.2485939901421339</v>
      </c>
      <c r="H7" s="12"/>
      <c r="I7" s="31">
        <v>8.3261949952095002E-3</v>
      </c>
      <c r="J7" s="31">
        <v>5.5507966634729998E-3</v>
      </c>
      <c r="K7" s="19">
        <v>-1.3138257942014133</v>
      </c>
      <c r="M7" s="32">
        <v>0.67103853499062893</v>
      </c>
      <c r="N7" s="32">
        <v>0.51618348845432993</v>
      </c>
      <c r="O7" s="19">
        <v>1.0407449539922504</v>
      </c>
      <c r="Q7" s="32">
        <v>0.96554344183061858</v>
      </c>
      <c r="R7" s="32">
        <v>0.51618348845432993</v>
      </c>
      <c r="S7" s="19">
        <v>1.0141493425564949</v>
      </c>
      <c r="U7" s="32">
        <v>0.8185544676480897</v>
      </c>
      <c r="V7" s="32">
        <v>0.8185544676480897</v>
      </c>
      <c r="W7" s="19">
        <v>-1.1828922225126901</v>
      </c>
      <c r="Y7" s="21">
        <v>4.8384069872453421E-5</v>
      </c>
      <c r="Z7" s="21">
        <v>2.9030441923472052E-4</v>
      </c>
      <c r="AA7" s="19">
        <v>1.565617747838945</v>
      </c>
      <c r="AC7" s="31">
        <v>1.1120737557982195E-3</v>
      </c>
      <c r="AD7" s="31">
        <v>2.2241475115964389E-3</v>
      </c>
      <c r="AE7" s="27">
        <v>1.7479614997365831</v>
      </c>
      <c r="AG7" s="32">
        <v>3.715023458252284E-2</v>
      </c>
      <c r="AH7" s="32">
        <v>0.22290140749513704</v>
      </c>
      <c r="AI7" s="19">
        <v>1.3457584563600815</v>
      </c>
    </row>
    <row r="8" spans="1:35" s="8" customFormat="1" x14ac:dyDescent="0.3">
      <c r="A8" s="20" t="s">
        <v>8</v>
      </c>
      <c r="B8" s="32">
        <v>0.12543000000000001</v>
      </c>
      <c r="C8" s="32">
        <v>0.17022999999999999</v>
      </c>
      <c r="E8" s="32">
        <v>4.8102565762738282E-2</v>
      </c>
      <c r="F8" s="32">
        <v>0.12827350870063542</v>
      </c>
      <c r="G8" s="19">
        <v>1.485022135649237</v>
      </c>
      <c r="H8" s="12"/>
      <c r="I8" s="31">
        <v>1.2223494633221822E-2</v>
      </c>
      <c r="J8" s="31">
        <v>6.1117473166109109E-3</v>
      </c>
      <c r="K8" s="19">
        <v>-1.5530589588471984</v>
      </c>
      <c r="M8" s="32">
        <v>0.61914633354513171</v>
      </c>
      <c r="N8" s="32">
        <v>0.61914633354513171</v>
      </c>
      <c r="O8" s="19">
        <v>-1.1637197610446717</v>
      </c>
      <c r="Q8" s="32">
        <v>0.93293713155600788</v>
      </c>
      <c r="R8" s="32">
        <v>0.61914633354513171</v>
      </c>
      <c r="S8" s="19">
        <v>1.1016527382153558</v>
      </c>
      <c r="U8" s="32">
        <v>0.74579897852642807</v>
      </c>
      <c r="V8" s="32">
        <v>0.99439863803523743</v>
      </c>
      <c r="W8" s="19">
        <v>-1.2423742548368819</v>
      </c>
      <c r="Y8" s="21">
        <v>9.5182662161513362E-5</v>
      </c>
      <c r="Z8" s="21">
        <v>2.8554798648454009E-4</v>
      </c>
      <c r="AA8" s="19">
        <v>1.5316953162194404</v>
      </c>
      <c r="AC8" s="21">
        <v>3.4286187386644212E-4</v>
      </c>
      <c r="AD8" s="31">
        <v>2.742894990931537E-3</v>
      </c>
      <c r="AE8" s="27">
        <v>2.1717411770504507</v>
      </c>
      <c r="AG8" s="32">
        <v>8.0131765504523E-2</v>
      </c>
      <c r="AH8" s="32">
        <v>0.240395296513569</v>
      </c>
      <c r="AI8" s="19">
        <v>1.2681650164363962</v>
      </c>
    </row>
    <row r="9" spans="1:35" s="8" customFormat="1" x14ac:dyDescent="0.3">
      <c r="A9" s="20" t="s">
        <v>6</v>
      </c>
      <c r="B9" s="32">
        <v>6.7295999999999995E-2</v>
      </c>
      <c r="C9" s="32">
        <v>9.4713000000000006E-2</v>
      </c>
      <c r="E9" s="32">
        <v>0.15141677281647414</v>
      </c>
      <c r="F9" s="32">
        <v>0.24226683650635863</v>
      </c>
      <c r="G9" s="19">
        <v>1.2591721101015161</v>
      </c>
      <c r="H9" s="12"/>
      <c r="I9" s="31">
        <v>2.3397491900642199E-3</v>
      </c>
      <c r="J9" s="31">
        <v>2.3397491900642199E-3</v>
      </c>
      <c r="K9" s="19">
        <v>-1.4770556695609403</v>
      </c>
      <c r="M9" s="32">
        <v>0.20382790085390359</v>
      </c>
      <c r="N9" s="32">
        <v>0.29118271550557656</v>
      </c>
      <c r="O9" s="19">
        <v>-1.0929664926407974</v>
      </c>
      <c r="Q9" s="32">
        <v>0.55380683980178891</v>
      </c>
      <c r="R9" s="32">
        <v>0.29118271550557656</v>
      </c>
      <c r="S9" s="19">
        <v>-1.1114122169883272</v>
      </c>
      <c r="U9" s="32">
        <v>0.26814732332168517</v>
      </c>
      <c r="V9" s="32">
        <v>0.53629464664337034</v>
      </c>
      <c r="W9" s="19">
        <v>-1.1848602282232985</v>
      </c>
      <c r="Y9" s="21">
        <v>3.1611071625760171E-4</v>
      </c>
      <c r="Z9" s="21">
        <v>4.7416607438640257E-4</v>
      </c>
      <c r="AA9" s="19">
        <v>1.6254734570611962</v>
      </c>
      <c r="AC9" s="31">
        <v>1.0205067966255422E-3</v>
      </c>
      <c r="AD9" s="31">
        <v>2.7213514576681125E-3</v>
      </c>
      <c r="AE9" s="27">
        <v>1.9339595092649038</v>
      </c>
      <c r="AG9" s="32">
        <v>0.11402923709527764</v>
      </c>
      <c r="AH9" s="32">
        <v>0.17104385564291646</v>
      </c>
      <c r="AI9" s="19">
        <v>1.1851355106777157</v>
      </c>
    </row>
    <row r="10" spans="1:35" x14ac:dyDescent="0.3">
      <c r="D10" s="8"/>
      <c r="G10" s="7"/>
    </row>
  </sheetData>
  <conditionalFormatting sqref="F4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3"/>
  <sheetViews>
    <sheetView tabSelected="1" topLeftCell="A64" workbookViewId="0">
      <selection activeCell="C9" sqref="C9"/>
    </sheetView>
  </sheetViews>
  <sheetFormatPr defaultRowHeight="14.4" x14ac:dyDescent="0.3"/>
  <cols>
    <col min="1" max="1" width="27.5546875" customWidth="1"/>
    <col min="2" max="2" width="8.88671875" style="46"/>
    <col min="3" max="4" width="8.88671875" style="47"/>
    <col min="5" max="5" width="120.33203125" bestFit="1" customWidth="1"/>
  </cols>
  <sheetData>
    <row r="1" spans="1:6" x14ac:dyDescent="0.3">
      <c r="A1" s="1" t="s">
        <v>169</v>
      </c>
      <c r="B1" s="40"/>
      <c r="C1" s="41"/>
    </row>
    <row r="2" spans="1:6" x14ac:dyDescent="0.3">
      <c r="A2" s="38" t="s">
        <v>170</v>
      </c>
      <c r="B2" s="43" t="s">
        <v>0</v>
      </c>
      <c r="C2" s="44" t="s">
        <v>1</v>
      </c>
      <c r="D2" s="44" t="s">
        <v>2</v>
      </c>
      <c r="E2" s="38" t="s">
        <v>3</v>
      </c>
      <c r="F2" s="38"/>
    </row>
    <row r="3" spans="1:6" x14ac:dyDescent="0.3">
      <c r="A3" t="s">
        <v>63</v>
      </c>
      <c r="B3" s="46">
        <v>4.1661999999999999</v>
      </c>
      <c r="C3" s="47">
        <v>1.2232E-2</v>
      </c>
      <c r="D3" s="47">
        <v>2.5739999999999999E-2</v>
      </c>
      <c r="E3" t="s">
        <v>11</v>
      </c>
    </row>
    <row r="4" spans="1:6" x14ac:dyDescent="0.3">
      <c r="A4" t="s">
        <v>63</v>
      </c>
      <c r="B4" s="46">
        <v>4.1661999999999999</v>
      </c>
      <c r="C4" s="47">
        <v>1.2232E-2</v>
      </c>
      <c r="D4" s="47">
        <v>2.5739999999999999E-2</v>
      </c>
      <c r="E4" t="s">
        <v>11</v>
      </c>
    </row>
    <row r="5" spans="1:6" x14ac:dyDescent="0.3">
      <c r="A5" t="s">
        <v>57</v>
      </c>
      <c r="B5" s="46">
        <v>4.5533999999999999</v>
      </c>
      <c r="C5" s="47">
        <v>8.1855000000000001E-3</v>
      </c>
      <c r="D5" s="47">
        <v>1.8600999999999999E-2</v>
      </c>
      <c r="E5" t="s">
        <v>58</v>
      </c>
    </row>
    <row r="6" spans="1:6" x14ac:dyDescent="0.3">
      <c r="A6" t="s">
        <v>57</v>
      </c>
      <c r="B6" s="46">
        <v>4.5533999999999999</v>
      </c>
      <c r="C6" s="47">
        <v>8.1855000000000001E-3</v>
      </c>
      <c r="D6" s="47">
        <v>1.8600999999999999E-2</v>
      </c>
      <c r="E6" t="s">
        <v>58</v>
      </c>
    </row>
    <row r="7" spans="1:6" x14ac:dyDescent="0.3">
      <c r="A7" t="s">
        <v>35</v>
      </c>
      <c r="B7" s="46">
        <v>6.8182999999999998</v>
      </c>
      <c r="C7" s="47">
        <v>8.9851000000000004E-4</v>
      </c>
      <c r="D7" s="47">
        <v>3.4513999999999999E-3</v>
      </c>
      <c r="E7" t="s">
        <v>11</v>
      </c>
    </row>
    <row r="8" spans="1:6" x14ac:dyDescent="0.3">
      <c r="A8" t="s">
        <v>35</v>
      </c>
      <c r="B8" s="46">
        <v>6.8182999999999998</v>
      </c>
      <c r="C8" s="47">
        <v>8.9851000000000004E-4</v>
      </c>
      <c r="D8" s="47">
        <v>3.4513999999999999E-3</v>
      </c>
      <c r="E8" t="s">
        <v>11</v>
      </c>
    </row>
    <row r="9" spans="1:6" x14ac:dyDescent="0.3">
      <c r="A9" t="s">
        <v>34</v>
      </c>
      <c r="B9" s="46">
        <v>7.0029000000000003</v>
      </c>
      <c r="C9" s="47">
        <v>7.5810000000000005E-4</v>
      </c>
      <c r="D9" s="47">
        <v>3.0076E-3</v>
      </c>
      <c r="E9" t="s">
        <v>11</v>
      </c>
    </row>
    <row r="10" spans="1:6" x14ac:dyDescent="0.3">
      <c r="A10" t="s">
        <v>34</v>
      </c>
      <c r="B10" s="46">
        <v>7.0029000000000003</v>
      </c>
      <c r="C10" s="47">
        <v>7.5810000000000005E-4</v>
      </c>
      <c r="D10" s="47">
        <v>3.0076E-3</v>
      </c>
      <c r="E10" t="s">
        <v>11</v>
      </c>
    </row>
    <row r="11" spans="1:6" x14ac:dyDescent="0.3">
      <c r="A11" t="s">
        <v>56</v>
      </c>
      <c r="B11" s="46">
        <v>4.5636000000000001</v>
      </c>
      <c r="C11" s="47">
        <v>8.1004000000000007E-3</v>
      </c>
      <c r="D11" s="47">
        <v>1.8600999999999999E-2</v>
      </c>
      <c r="E11" t="s">
        <v>50</v>
      </c>
    </row>
    <row r="12" spans="1:6" x14ac:dyDescent="0.3">
      <c r="A12" t="s">
        <v>56</v>
      </c>
      <c r="B12" s="46">
        <v>4.5636000000000001</v>
      </c>
      <c r="C12" s="47">
        <v>8.1004000000000007E-3</v>
      </c>
      <c r="D12" s="47">
        <v>1.8600999999999999E-2</v>
      </c>
      <c r="E12" t="s">
        <v>50</v>
      </c>
    </row>
    <row r="13" spans="1:6" x14ac:dyDescent="0.3">
      <c r="A13" t="s">
        <v>59</v>
      </c>
      <c r="B13" s="46">
        <v>4.5488</v>
      </c>
      <c r="C13" s="47">
        <v>8.2246000000000003E-3</v>
      </c>
      <c r="D13" s="47">
        <v>1.8600999999999999E-2</v>
      </c>
      <c r="E13" t="s">
        <v>46</v>
      </c>
    </row>
    <row r="14" spans="1:6" x14ac:dyDescent="0.3">
      <c r="A14" t="s">
        <v>59</v>
      </c>
      <c r="B14" s="46">
        <v>4.5488</v>
      </c>
      <c r="C14" s="47">
        <v>8.2246000000000003E-3</v>
      </c>
      <c r="D14" s="47">
        <v>1.8600999999999999E-2</v>
      </c>
      <c r="E14" t="s">
        <v>46</v>
      </c>
    </row>
    <row r="15" spans="1:6" x14ac:dyDescent="0.3">
      <c r="A15" t="s">
        <v>22</v>
      </c>
      <c r="B15" s="46">
        <v>8.4034999999999993</v>
      </c>
      <c r="C15" s="47">
        <v>2.1843000000000001E-4</v>
      </c>
      <c r="D15" s="47">
        <v>1.1747000000000001E-3</v>
      </c>
      <c r="E15" t="s">
        <v>11</v>
      </c>
    </row>
    <row r="16" spans="1:6" x14ac:dyDescent="0.3">
      <c r="A16" t="s">
        <v>39</v>
      </c>
      <c r="B16" s="46">
        <v>6.3131000000000004</v>
      </c>
      <c r="C16" s="47">
        <v>1.4415000000000001E-3</v>
      </c>
      <c r="D16" s="47">
        <v>5.0556999999999998E-3</v>
      </c>
      <c r="E16" t="s">
        <v>24</v>
      </c>
    </row>
    <row r="17" spans="1:5" x14ac:dyDescent="0.3">
      <c r="A17" t="s">
        <v>39</v>
      </c>
      <c r="B17" s="46">
        <v>6.3131000000000004</v>
      </c>
      <c r="C17" s="47">
        <v>1.4415000000000001E-3</v>
      </c>
      <c r="D17" s="47">
        <v>5.0556999999999998E-3</v>
      </c>
      <c r="E17" t="s">
        <v>24</v>
      </c>
    </row>
    <row r="18" spans="1:5" x14ac:dyDescent="0.3">
      <c r="A18" t="s">
        <v>80</v>
      </c>
      <c r="B18" s="46">
        <v>3.43</v>
      </c>
      <c r="C18" s="47">
        <v>2.6772000000000001E-2</v>
      </c>
      <c r="D18" s="47">
        <v>4.9083000000000002E-2</v>
      </c>
      <c r="E18" t="s">
        <v>76</v>
      </c>
    </row>
    <row r="19" spans="1:5" x14ac:dyDescent="0.3">
      <c r="A19" t="s">
        <v>80</v>
      </c>
      <c r="B19" s="46">
        <v>3.43</v>
      </c>
      <c r="C19" s="47">
        <v>2.6772000000000001E-2</v>
      </c>
      <c r="D19" s="47">
        <v>4.9083000000000002E-2</v>
      </c>
      <c r="E19" t="s">
        <v>76</v>
      </c>
    </row>
    <row r="20" spans="1:5" x14ac:dyDescent="0.3">
      <c r="A20" t="s">
        <v>43</v>
      </c>
      <c r="B20" s="46">
        <v>5.6952999999999996</v>
      </c>
      <c r="C20" s="47">
        <v>2.6094E-3</v>
      </c>
      <c r="D20" s="47">
        <v>8.3263E-3</v>
      </c>
      <c r="E20" t="s">
        <v>44</v>
      </c>
    </row>
    <row r="21" spans="1:5" x14ac:dyDescent="0.3">
      <c r="A21" t="s">
        <v>43</v>
      </c>
      <c r="B21" s="46">
        <v>5.6952999999999996</v>
      </c>
      <c r="C21" s="47">
        <v>2.6094E-3</v>
      </c>
      <c r="D21" s="47">
        <v>8.3263E-3</v>
      </c>
      <c r="E21" t="s">
        <v>44</v>
      </c>
    </row>
    <row r="22" spans="1:5" x14ac:dyDescent="0.3">
      <c r="A22" t="s">
        <v>28</v>
      </c>
      <c r="B22" s="46">
        <v>7.5490000000000004</v>
      </c>
      <c r="C22" s="47">
        <v>4.6232000000000001E-4</v>
      </c>
      <c r="D22" s="47">
        <v>2.1254999999999998E-3</v>
      </c>
      <c r="E22" t="s">
        <v>11</v>
      </c>
    </row>
    <row r="23" spans="1:5" x14ac:dyDescent="0.3">
      <c r="A23" t="s">
        <v>28</v>
      </c>
      <c r="B23" s="46">
        <v>7.5490000000000004</v>
      </c>
      <c r="C23" s="47">
        <v>4.6232000000000001E-4</v>
      </c>
      <c r="D23" s="47">
        <v>2.1254999999999998E-3</v>
      </c>
      <c r="E23" t="s">
        <v>11</v>
      </c>
    </row>
    <row r="24" spans="1:5" x14ac:dyDescent="0.3">
      <c r="A24" t="s">
        <v>61</v>
      </c>
      <c r="B24" s="46">
        <v>4.1688999999999998</v>
      </c>
      <c r="C24" s="47">
        <v>1.2198000000000001E-2</v>
      </c>
      <c r="D24" s="47">
        <v>2.5739999999999999E-2</v>
      </c>
      <c r="E24" t="s">
        <v>62</v>
      </c>
    </row>
    <row r="25" spans="1:5" x14ac:dyDescent="0.3">
      <c r="A25" t="s">
        <v>61</v>
      </c>
      <c r="B25" s="46">
        <v>4.1688999999999998</v>
      </c>
      <c r="C25" s="47">
        <v>1.2198000000000001E-2</v>
      </c>
      <c r="D25" s="47">
        <v>2.5739999999999999E-2</v>
      </c>
      <c r="E25" t="s">
        <v>62</v>
      </c>
    </row>
    <row r="26" spans="1:5" x14ac:dyDescent="0.3">
      <c r="A26" t="s">
        <v>52</v>
      </c>
      <c r="B26" s="46">
        <v>4.9515000000000002</v>
      </c>
      <c r="C26" s="47">
        <v>5.4567000000000001E-3</v>
      </c>
      <c r="D26" s="47">
        <v>1.3613999999999999E-2</v>
      </c>
      <c r="E26" t="s">
        <v>53</v>
      </c>
    </row>
    <row r="27" spans="1:5" x14ac:dyDescent="0.3">
      <c r="A27" t="s">
        <v>52</v>
      </c>
      <c r="B27" s="46">
        <v>4.9515000000000002</v>
      </c>
      <c r="C27" s="47">
        <v>5.4567000000000001E-3</v>
      </c>
      <c r="D27" s="47">
        <v>1.3613999999999999E-2</v>
      </c>
      <c r="E27" t="s">
        <v>53</v>
      </c>
    </row>
    <row r="28" spans="1:5" x14ac:dyDescent="0.3">
      <c r="A28" t="s">
        <v>29</v>
      </c>
      <c r="B28" s="46">
        <v>7.1798999999999999</v>
      </c>
      <c r="C28" s="47">
        <v>6.4490999999999995E-4</v>
      </c>
      <c r="D28" s="47">
        <v>2.738E-3</v>
      </c>
      <c r="E28" t="s">
        <v>11</v>
      </c>
    </row>
    <row r="29" spans="1:5" x14ac:dyDescent="0.3">
      <c r="A29" t="s">
        <v>29</v>
      </c>
      <c r="B29" s="46">
        <v>7.1798999999999999</v>
      </c>
      <c r="C29" s="47">
        <v>6.4490999999999995E-4</v>
      </c>
      <c r="D29" s="47">
        <v>2.738E-3</v>
      </c>
      <c r="E29" t="s">
        <v>11</v>
      </c>
    </row>
    <row r="30" spans="1:5" x14ac:dyDescent="0.3">
      <c r="A30" t="s">
        <v>33</v>
      </c>
      <c r="B30" s="46">
        <v>7.0213000000000001</v>
      </c>
      <c r="C30" s="47">
        <v>7.4542E-4</v>
      </c>
      <c r="D30" s="47">
        <v>3.0065000000000001E-3</v>
      </c>
      <c r="E30" t="s">
        <v>31</v>
      </c>
    </row>
    <row r="31" spans="1:5" x14ac:dyDescent="0.3">
      <c r="A31" t="s">
        <v>33</v>
      </c>
      <c r="B31" s="46">
        <v>7.0213000000000001</v>
      </c>
      <c r="C31" s="47">
        <v>7.4542E-4</v>
      </c>
      <c r="D31" s="47">
        <v>3.0065000000000001E-3</v>
      </c>
      <c r="E31" t="s">
        <v>31</v>
      </c>
    </row>
    <row r="32" spans="1:5" x14ac:dyDescent="0.3">
      <c r="A32" t="s">
        <v>77</v>
      </c>
      <c r="B32" s="46">
        <v>3.5386000000000002</v>
      </c>
      <c r="C32" s="47">
        <v>2.3813000000000001E-2</v>
      </c>
      <c r="D32" s="47">
        <v>4.4672000000000003E-2</v>
      </c>
      <c r="E32" t="s">
        <v>53</v>
      </c>
    </row>
    <row r="33" spans="1:5" x14ac:dyDescent="0.3">
      <c r="A33" t="s">
        <v>77</v>
      </c>
      <c r="B33" s="46">
        <v>3.5386000000000002</v>
      </c>
      <c r="C33" s="47">
        <v>2.3813000000000001E-2</v>
      </c>
      <c r="D33" s="47">
        <v>4.4672000000000003E-2</v>
      </c>
      <c r="E33" t="s">
        <v>53</v>
      </c>
    </row>
    <row r="34" spans="1:5" x14ac:dyDescent="0.3">
      <c r="A34" t="s">
        <v>55</v>
      </c>
      <c r="B34" s="46">
        <v>4.7096</v>
      </c>
      <c r="C34" s="47">
        <v>6.9750000000000003E-3</v>
      </c>
      <c r="D34" s="47">
        <v>1.6388E-2</v>
      </c>
      <c r="E34" t="s">
        <v>11</v>
      </c>
    </row>
    <row r="35" spans="1:5" x14ac:dyDescent="0.3">
      <c r="A35" t="s">
        <v>55</v>
      </c>
      <c r="B35" s="46">
        <v>4.7096</v>
      </c>
      <c r="C35" s="47">
        <v>6.9750000000000003E-3</v>
      </c>
      <c r="D35" s="47">
        <v>1.6388E-2</v>
      </c>
      <c r="E35" t="s">
        <v>11</v>
      </c>
    </row>
    <row r="36" spans="1:5" x14ac:dyDescent="0.3">
      <c r="A36" t="s">
        <v>42</v>
      </c>
      <c r="B36" s="46">
        <v>5.8063000000000002</v>
      </c>
      <c r="C36" s="47">
        <v>2.3427000000000001E-3</v>
      </c>
      <c r="D36" s="47">
        <v>7.7660999999999997E-3</v>
      </c>
      <c r="E36" t="s">
        <v>11</v>
      </c>
    </row>
    <row r="37" spans="1:5" x14ac:dyDescent="0.3">
      <c r="A37" t="s">
        <v>42</v>
      </c>
      <c r="B37" s="46">
        <v>5.8063000000000002</v>
      </c>
      <c r="C37" s="47">
        <v>2.3427000000000001E-3</v>
      </c>
      <c r="D37" s="47">
        <v>7.7660999999999997E-3</v>
      </c>
      <c r="E37" t="s">
        <v>11</v>
      </c>
    </row>
    <row r="38" spans="1:5" x14ac:dyDescent="0.3">
      <c r="A38" t="s">
        <v>66</v>
      </c>
      <c r="B38" s="46">
        <v>3.8628999999999998</v>
      </c>
      <c r="C38" s="47">
        <v>1.6839E-2</v>
      </c>
      <c r="D38" s="47">
        <v>3.4022999999999998E-2</v>
      </c>
      <c r="E38" t="s">
        <v>67</v>
      </c>
    </row>
    <row r="39" spans="1:5" x14ac:dyDescent="0.3">
      <c r="A39" t="s">
        <v>66</v>
      </c>
      <c r="B39" s="46">
        <v>3.8628999999999998</v>
      </c>
      <c r="C39" s="47">
        <v>1.6839E-2</v>
      </c>
      <c r="D39" s="47">
        <v>3.4022999999999998E-2</v>
      </c>
      <c r="E39" t="s">
        <v>67</v>
      </c>
    </row>
    <row r="40" spans="1:5" x14ac:dyDescent="0.3">
      <c r="A40" t="s">
        <v>75</v>
      </c>
      <c r="B40" s="46">
        <v>3.5461</v>
      </c>
      <c r="C40" s="47">
        <v>2.3621E-2</v>
      </c>
      <c r="D40" s="47">
        <v>4.4658999999999997E-2</v>
      </c>
      <c r="E40" t="s">
        <v>76</v>
      </c>
    </row>
    <row r="41" spans="1:5" x14ac:dyDescent="0.3">
      <c r="A41" t="s">
        <v>75</v>
      </c>
      <c r="B41" s="46">
        <v>3.5461</v>
      </c>
      <c r="C41" s="47">
        <v>2.3621E-2</v>
      </c>
      <c r="D41" s="47">
        <v>4.4658999999999997E-2</v>
      </c>
      <c r="E41" t="s">
        <v>76</v>
      </c>
    </row>
    <row r="42" spans="1:5" x14ac:dyDescent="0.3">
      <c r="A42" t="s">
        <v>60</v>
      </c>
      <c r="B42" s="46">
        <v>4.4592999999999998</v>
      </c>
      <c r="C42" s="47">
        <v>9.0188999999999998E-3</v>
      </c>
      <c r="D42" s="47">
        <v>2.0024E-2</v>
      </c>
      <c r="E42" t="s">
        <v>24</v>
      </c>
    </row>
    <row r="43" spans="1:5" x14ac:dyDescent="0.3">
      <c r="A43" t="s">
        <v>60</v>
      </c>
      <c r="B43" s="46">
        <v>4.4592999999999998</v>
      </c>
      <c r="C43" s="47">
        <v>9.0188999999999998E-3</v>
      </c>
      <c r="D43" s="47">
        <v>2.0024E-2</v>
      </c>
      <c r="E43" t="s">
        <v>24</v>
      </c>
    </row>
    <row r="44" spans="1:5" x14ac:dyDescent="0.3">
      <c r="A44" t="s">
        <v>71</v>
      </c>
      <c r="B44" s="46">
        <v>3.7884000000000002</v>
      </c>
      <c r="C44" s="47">
        <v>1.8225999999999999E-2</v>
      </c>
      <c r="D44" s="47">
        <v>3.5859000000000002E-2</v>
      </c>
      <c r="E44" t="s">
        <v>62</v>
      </c>
    </row>
    <row r="45" spans="1:5" x14ac:dyDescent="0.3">
      <c r="A45" t="s">
        <v>71</v>
      </c>
      <c r="B45" s="46">
        <v>3.7884000000000002</v>
      </c>
      <c r="C45" s="47">
        <v>1.8225999999999999E-2</v>
      </c>
      <c r="D45" s="47">
        <v>3.5859000000000002E-2</v>
      </c>
      <c r="E45" t="s">
        <v>62</v>
      </c>
    </row>
    <row r="46" spans="1:5" x14ac:dyDescent="0.3">
      <c r="A46" t="s">
        <v>47</v>
      </c>
      <c r="B46" s="46">
        <v>5.6432000000000002</v>
      </c>
      <c r="C46" s="47">
        <v>2.7456999999999998E-3</v>
      </c>
      <c r="D46" s="47">
        <v>8.4107999999999995E-3</v>
      </c>
      <c r="E46" t="s">
        <v>13</v>
      </c>
    </row>
    <row r="47" spans="1:5" x14ac:dyDescent="0.3">
      <c r="A47" t="s">
        <v>47</v>
      </c>
      <c r="B47" s="46">
        <v>5.6432000000000002</v>
      </c>
      <c r="C47" s="47">
        <v>2.7456999999999998E-3</v>
      </c>
      <c r="D47" s="47">
        <v>8.4107999999999995E-3</v>
      </c>
      <c r="E47" t="s">
        <v>13</v>
      </c>
    </row>
    <row r="48" spans="1:5" x14ac:dyDescent="0.3">
      <c r="A48" t="s">
        <v>32</v>
      </c>
      <c r="B48" s="46">
        <v>7.0340999999999996</v>
      </c>
      <c r="C48" s="47">
        <v>7.3669999999999996E-4</v>
      </c>
      <c r="D48" s="47">
        <v>3.0065000000000001E-3</v>
      </c>
      <c r="E48" t="s">
        <v>15</v>
      </c>
    </row>
    <row r="49" spans="1:5" x14ac:dyDescent="0.3">
      <c r="A49" t="s">
        <v>32</v>
      </c>
      <c r="B49" s="46">
        <v>7.0340999999999996</v>
      </c>
      <c r="C49" s="47">
        <v>7.3669999999999996E-4</v>
      </c>
      <c r="D49" s="47">
        <v>3.0065000000000001E-3</v>
      </c>
      <c r="E49" t="s">
        <v>15</v>
      </c>
    </row>
    <row r="50" spans="1:5" x14ac:dyDescent="0.3">
      <c r="A50" t="s">
        <v>23</v>
      </c>
      <c r="B50" s="46">
        <v>8.1651000000000007</v>
      </c>
      <c r="C50" s="47">
        <v>2.6849000000000003E-4</v>
      </c>
      <c r="D50" s="47">
        <v>1.3825E-3</v>
      </c>
      <c r="E50" t="s">
        <v>24</v>
      </c>
    </row>
    <row r="51" spans="1:5" x14ac:dyDescent="0.3">
      <c r="A51" t="s">
        <v>68</v>
      </c>
      <c r="B51" s="46">
        <v>3.8611</v>
      </c>
      <c r="C51" s="47">
        <v>1.6871000000000001E-2</v>
      </c>
      <c r="D51" s="47">
        <v>3.4022999999999998E-2</v>
      </c>
      <c r="E51" t="s">
        <v>11</v>
      </c>
    </row>
    <row r="52" spans="1:5" x14ac:dyDescent="0.3">
      <c r="A52" t="s">
        <v>68</v>
      </c>
      <c r="B52" s="46">
        <v>3.8611</v>
      </c>
      <c r="C52" s="47">
        <v>1.6871000000000001E-2</v>
      </c>
      <c r="D52" s="47">
        <v>3.4022999999999998E-2</v>
      </c>
      <c r="E52" t="s">
        <v>11</v>
      </c>
    </row>
    <row r="53" spans="1:5" x14ac:dyDescent="0.3">
      <c r="A53" t="s">
        <v>78</v>
      </c>
      <c r="B53" s="46">
        <v>3.4580000000000002</v>
      </c>
      <c r="C53" s="47">
        <v>2.5973E-2</v>
      </c>
      <c r="D53" s="47">
        <v>4.7981000000000003E-2</v>
      </c>
      <c r="E53" t="s">
        <v>79</v>
      </c>
    </row>
    <row r="54" spans="1:5" x14ac:dyDescent="0.3">
      <c r="A54" t="s">
        <v>78</v>
      </c>
      <c r="B54" s="46">
        <v>3.4580000000000002</v>
      </c>
      <c r="C54" s="47">
        <v>2.5973E-2</v>
      </c>
      <c r="D54" s="47">
        <v>4.7981000000000003E-2</v>
      </c>
      <c r="E54" t="s">
        <v>79</v>
      </c>
    </row>
    <row r="55" spans="1:5" x14ac:dyDescent="0.3">
      <c r="A55" t="s">
        <v>45</v>
      </c>
      <c r="B55" s="46">
        <v>5.6891999999999996</v>
      </c>
      <c r="C55" s="47">
        <v>2.6250000000000002E-3</v>
      </c>
      <c r="D55" s="47">
        <v>8.3263E-3</v>
      </c>
      <c r="E55" t="s">
        <v>46</v>
      </c>
    </row>
    <row r="56" spans="1:5" x14ac:dyDescent="0.3">
      <c r="A56" t="s">
        <v>45</v>
      </c>
      <c r="B56" s="46">
        <v>5.6891999999999996</v>
      </c>
      <c r="C56" s="47">
        <v>2.6250000000000002E-3</v>
      </c>
      <c r="D56" s="47">
        <v>8.3263E-3</v>
      </c>
      <c r="E56" t="s">
        <v>46</v>
      </c>
    </row>
    <row r="57" spans="1:5" x14ac:dyDescent="0.3">
      <c r="A57" t="s">
        <v>73</v>
      </c>
      <c r="B57" s="46">
        <v>3.7610000000000001</v>
      </c>
      <c r="C57" s="47">
        <v>1.8766000000000001E-2</v>
      </c>
      <c r="D57" s="47">
        <v>3.6073000000000001E-2</v>
      </c>
      <c r="E57" t="s">
        <v>74</v>
      </c>
    </row>
    <row r="58" spans="1:5" x14ac:dyDescent="0.3">
      <c r="A58" t="s">
        <v>73</v>
      </c>
      <c r="B58" s="46">
        <v>3.7610000000000001</v>
      </c>
      <c r="C58" s="47">
        <v>1.8766000000000001E-2</v>
      </c>
      <c r="D58" s="47">
        <v>3.6073000000000001E-2</v>
      </c>
      <c r="E58" t="s">
        <v>74</v>
      </c>
    </row>
    <row r="59" spans="1:5" x14ac:dyDescent="0.3">
      <c r="A59" t="s">
        <v>37</v>
      </c>
      <c r="B59" s="46">
        <v>6.4183000000000003</v>
      </c>
      <c r="C59" s="47">
        <v>1.3052000000000001E-3</v>
      </c>
      <c r="D59" s="47">
        <v>4.7144999999999999E-3</v>
      </c>
      <c r="E59" t="s">
        <v>38</v>
      </c>
    </row>
    <row r="60" spans="1:5" x14ac:dyDescent="0.3">
      <c r="A60" t="s">
        <v>37</v>
      </c>
      <c r="B60" s="46">
        <v>6.4183000000000003</v>
      </c>
      <c r="C60" s="47">
        <v>1.3052000000000001E-3</v>
      </c>
      <c r="D60" s="47">
        <v>4.7144999999999999E-3</v>
      </c>
      <c r="E60" t="s">
        <v>38</v>
      </c>
    </row>
    <row r="61" spans="1:5" x14ac:dyDescent="0.3">
      <c r="A61" t="s">
        <v>9</v>
      </c>
      <c r="B61" s="46">
        <v>27.895</v>
      </c>
      <c r="C61" s="47">
        <v>1.3216000000000001E-9</v>
      </c>
      <c r="D61" s="47">
        <v>3.1983000000000003E-7</v>
      </c>
      <c r="E61" t="s">
        <v>10</v>
      </c>
    </row>
    <row r="62" spans="1:5" x14ac:dyDescent="0.3">
      <c r="A62" t="s">
        <v>48</v>
      </c>
      <c r="B62" s="46">
        <v>5.2811000000000003</v>
      </c>
      <c r="C62" s="47">
        <v>3.9226E-3</v>
      </c>
      <c r="D62" s="47">
        <v>1.0911000000000001E-2</v>
      </c>
      <c r="E62" t="s">
        <v>11</v>
      </c>
    </row>
    <row r="63" spans="1:5" x14ac:dyDescent="0.3">
      <c r="A63" t="s">
        <v>48</v>
      </c>
      <c r="B63" s="46">
        <v>5.2811000000000003</v>
      </c>
      <c r="C63" s="47">
        <v>3.9226E-3</v>
      </c>
      <c r="D63" s="47">
        <v>1.0911000000000001E-2</v>
      </c>
      <c r="E63" t="s">
        <v>11</v>
      </c>
    </row>
    <row r="64" spans="1:5" x14ac:dyDescent="0.3">
      <c r="A64" t="s">
        <v>27</v>
      </c>
      <c r="B64" s="46">
        <v>7.5898000000000003</v>
      </c>
      <c r="C64" s="47">
        <v>4.4576000000000001E-4</v>
      </c>
      <c r="D64" s="47">
        <v>2.1151999999999998E-3</v>
      </c>
      <c r="E64" t="s">
        <v>16</v>
      </c>
    </row>
    <row r="65" spans="1:5" x14ac:dyDescent="0.3">
      <c r="A65" t="s">
        <v>27</v>
      </c>
      <c r="B65" s="46">
        <v>7.5898000000000003</v>
      </c>
      <c r="C65" s="47">
        <v>4.4576000000000001E-4</v>
      </c>
      <c r="D65" s="47">
        <v>2.1151999999999998E-3</v>
      </c>
      <c r="E65" t="s">
        <v>16</v>
      </c>
    </row>
    <row r="66" spans="1:5" x14ac:dyDescent="0.3">
      <c r="A66" t="s">
        <v>20</v>
      </c>
      <c r="B66" s="46">
        <v>8.8138000000000005</v>
      </c>
      <c r="C66" s="47">
        <v>1.5393000000000001E-4</v>
      </c>
      <c r="D66" s="47">
        <v>9.0859000000000003E-4</v>
      </c>
      <c r="E66" t="s">
        <v>12</v>
      </c>
    </row>
    <row r="67" spans="1:5" x14ac:dyDescent="0.3">
      <c r="A67" t="s">
        <v>49</v>
      </c>
      <c r="B67" s="46">
        <v>5.2641</v>
      </c>
      <c r="C67" s="47">
        <v>3.9896999999999997E-3</v>
      </c>
      <c r="D67" s="47">
        <v>1.0972000000000001E-2</v>
      </c>
      <c r="E67" t="s">
        <v>50</v>
      </c>
    </row>
    <row r="68" spans="1:5" x14ac:dyDescent="0.3">
      <c r="A68" t="s">
        <v>49</v>
      </c>
      <c r="B68" s="46">
        <v>5.2641</v>
      </c>
      <c r="C68" s="47">
        <v>3.9896999999999997E-3</v>
      </c>
      <c r="D68" s="47">
        <v>1.0972000000000001E-2</v>
      </c>
      <c r="E68" t="s">
        <v>50</v>
      </c>
    </row>
    <row r="69" spans="1:5" x14ac:dyDescent="0.3">
      <c r="A69" t="s">
        <v>65</v>
      </c>
      <c r="B69" s="46">
        <v>3.9011</v>
      </c>
      <c r="C69" s="47">
        <v>1.6171000000000001E-2</v>
      </c>
      <c r="D69" s="47">
        <v>3.3163999999999999E-2</v>
      </c>
      <c r="E69" t="s">
        <v>53</v>
      </c>
    </row>
    <row r="70" spans="1:5" x14ac:dyDescent="0.3">
      <c r="A70" t="s">
        <v>65</v>
      </c>
      <c r="B70" s="46">
        <v>3.9011</v>
      </c>
      <c r="C70" s="47">
        <v>1.6171000000000001E-2</v>
      </c>
      <c r="D70" s="47">
        <v>3.3163999999999999E-2</v>
      </c>
      <c r="E70" t="s">
        <v>53</v>
      </c>
    </row>
    <row r="71" spans="1:5" x14ac:dyDescent="0.3">
      <c r="A71" t="s">
        <v>64</v>
      </c>
      <c r="B71" s="46">
        <v>4.0179</v>
      </c>
      <c r="C71" s="47">
        <v>1.4293999999999999E-2</v>
      </c>
      <c r="D71" s="47">
        <v>2.9565000000000001E-2</v>
      </c>
      <c r="E71" t="s">
        <v>24</v>
      </c>
    </row>
    <row r="72" spans="1:5" x14ac:dyDescent="0.3">
      <c r="A72" t="s">
        <v>64</v>
      </c>
      <c r="B72" s="46">
        <v>4.0179</v>
      </c>
      <c r="C72" s="47">
        <v>1.4293999999999999E-2</v>
      </c>
      <c r="D72" s="47">
        <v>2.9565000000000001E-2</v>
      </c>
      <c r="E72" t="s">
        <v>24</v>
      </c>
    </row>
    <row r="73" spans="1:5" x14ac:dyDescent="0.3">
      <c r="A73" t="s">
        <v>40</v>
      </c>
      <c r="B73" s="46">
        <v>6.2069999999999999</v>
      </c>
      <c r="C73" s="47">
        <v>1.5943000000000001E-3</v>
      </c>
      <c r="D73" s="47">
        <v>5.5116000000000002E-3</v>
      </c>
      <c r="E73" t="s">
        <v>24</v>
      </c>
    </row>
    <row r="74" spans="1:5" x14ac:dyDescent="0.3">
      <c r="A74" t="s">
        <v>40</v>
      </c>
      <c r="B74" s="46">
        <v>6.2069999999999999</v>
      </c>
      <c r="C74" s="47">
        <v>1.5943000000000001E-3</v>
      </c>
      <c r="D74" s="47">
        <v>5.5116000000000002E-3</v>
      </c>
      <c r="E74" t="s">
        <v>24</v>
      </c>
    </row>
    <row r="75" spans="1:5" x14ac:dyDescent="0.3">
      <c r="A75" t="s">
        <v>17</v>
      </c>
      <c r="B75" s="46">
        <v>10.084</v>
      </c>
      <c r="C75" s="47">
        <v>5.4126999999999999E-5</v>
      </c>
      <c r="D75" s="47">
        <v>4.2254E-4</v>
      </c>
      <c r="E75" t="s">
        <v>18</v>
      </c>
    </row>
    <row r="76" spans="1:5" x14ac:dyDescent="0.3">
      <c r="A76" t="s">
        <v>69</v>
      </c>
      <c r="B76" s="46">
        <v>3.7957000000000001</v>
      </c>
      <c r="C76" s="47">
        <v>1.8083999999999999E-2</v>
      </c>
      <c r="D76" s="47">
        <v>3.5859000000000002E-2</v>
      </c>
      <c r="E76" t="s">
        <v>70</v>
      </c>
    </row>
    <row r="77" spans="1:5" x14ac:dyDescent="0.3">
      <c r="A77" t="s">
        <v>69</v>
      </c>
      <c r="B77" s="46">
        <v>3.7957000000000001</v>
      </c>
      <c r="C77" s="47">
        <v>1.8083999999999999E-2</v>
      </c>
      <c r="D77" s="47">
        <v>3.5859000000000002E-2</v>
      </c>
      <c r="E77" t="s">
        <v>70</v>
      </c>
    </row>
    <row r="78" spans="1:5" x14ac:dyDescent="0.3">
      <c r="A78" t="s">
        <v>36</v>
      </c>
      <c r="B78" s="46">
        <v>6.6487999999999996</v>
      </c>
      <c r="C78" s="47">
        <v>1.0517E-3</v>
      </c>
      <c r="D78" s="47">
        <v>3.8560999999999999E-3</v>
      </c>
      <c r="E78" t="s">
        <v>11</v>
      </c>
    </row>
    <row r="79" spans="1:5" x14ac:dyDescent="0.3">
      <c r="A79" t="s">
        <v>36</v>
      </c>
      <c r="B79" s="46">
        <v>6.6487999999999996</v>
      </c>
      <c r="C79" s="47">
        <v>1.0517E-3</v>
      </c>
      <c r="D79" s="47">
        <v>3.8560999999999999E-3</v>
      </c>
      <c r="E79" t="s">
        <v>11</v>
      </c>
    </row>
    <row r="80" spans="1:5" x14ac:dyDescent="0.3">
      <c r="A80" t="s">
        <v>21</v>
      </c>
      <c r="B80" s="46">
        <v>8.4205000000000005</v>
      </c>
      <c r="C80" s="47">
        <v>2.1526E-4</v>
      </c>
      <c r="D80" s="47">
        <v>1.1747000000000001E-3</v>
      </c>
      <c r="E80" t="s">
        <v>11</v>
      </c>
    </row>
    <row r="81" spans="1:5" x14ac:dyDescent="0.3">
      <c r="A81" t="s">
        <v>41</v>
      </c>
      <c r="B81" s="46">
        <v>6.1718999999999999</v>
      </c>
      <c r="C81" s="47">
        <v>1.6485E-3</v>
      </c>
      <c r="D81" s="47">
        <v>5.6188000000000002E-3</v>
      </c>
      <c r="E81" t="s">
        <v>11</v>
      </c>
    </row>
    <row r="82" spans="1:5" x14ac:dyDescent="0.3">
      <c r="A82" t="s">
        <v>41</v>
      </c>
      <c r="B82" s="46">
        <v>6.1718999999999999</v>
      </c>
      <c r="C82" s="47">
        <v>1.6485E-3</v>
      </c>
      <c r="D82" s="47">
        <v>5.6188000000000002E-3</v>
      </c>
      <c r="E82" t="s">
        <v>11</v>
      </c>
    </row>
    <row r="83" spans="1:5" x14ac:dyDescent="0.3">
      <c r="A83" t="s">
        <v>30</v>
      </c>
      <c r="B83" s="46">
        <v>7.0407999999999999</v>
      </c>
      <c r="C83" s="47">
        <v>7.3218999999999997E-4</v>
      </c>
      <c r="D83" s="47">
        <v>3.0065000000000001E-3</v>
      </c>
      <c r="E83" t="s">
        <v>31</v>
      </c>
    </row>
    <row r="84" spans="1:5" x14ac:dyDescent="0.3">
      <c r="A84" t="s">
        <v>30</v>
      </c>
      <c r="B84" s="46">
        <v>7.0407999999999999</v>
      </c>
      <c r="C84" s="47">
        <v>7.3218999999999997E-4</v>
      </c>
      <c r="D84" s="47">
        <v>3.0065000000000001E-3</v>
      </c>
      <c r="E84" t="s">
        <v>31</v>
      </c>
    </row>
    <row r="85" spans="1:5" x14ac:dyDescent="0.3">
      <c r="A85" t="s">
        <v>51</v>
      </c>
      <c r="B85" s="46">
        <v>5.1630000000000003</v>
      </c>
      <c r="C85" s="47">
        <v>4.4124000000000003E-3</v>
      </c>
      <c r="D85" s="47">
        <v>1.1648E-2</v>
      </c>
      <c r="E85" t="s">
        <v>13</v>
      </c>
    </row>
    <row r="86" spans="1:5" x14ac:dyDescent="0.3">
      <c r="A86" t="s">
        <v>51</v>
      </c>
      <c r="B86" s="46">
        <v>5.1630000000000003</v>
      </c>
      <c r="C86" s="47">
        <v>4.4124000000000003E-3</v>
      </c>
      <c r="D86" s="47">
        <v>1.1648E-2</v>
      </c>
      <c r="E86" t="s">
        <v>13</v>
      </c>
    </row>
    <row r="87" spans="1:5" x14ac:dyDescent="0.3">
      <c r="A87" t="s">
        <v>25</v>
      </c>
      <c r="B87" s="46">
        <v>7.9433999999999996</v>
      </c>
      <c r="C87" s="47">
        <v>3.2592E-4</v>
      </c>
      <c r="D87" s="47">
        <v>1.6096000000000001E-3</v>
      </c>
      <c r="E87" t="s">
        <v>26</v>
      </c>
    </row>
    <row r="88" spans="1:5" x14ac:dyDescent="0.3">
      <c r="A88" t="s">
        <v>72</v>
      </c>
      <c r="B88" s="46">
        <v>3.762</v>
      </c>
      <c r="C88" s="47">
        <v>1.8745999999999999E-2</v>
      </c>
      <c r="D88" s="47">
        <v>3.6073000000000001E-2</v>
      </c>
      <c r="E88" t="s">
        <v>50</v>
      </c>
    </row>
    <row r="89" spans="1:5" x14ac:dyDescent="0.3">
      <c r="A89" t="s">
        <v>72</v>
      </c>
      <c r="B89" s="46">
        <v>3.762</v>
      </c>
      <c r="C89" s="47">
        <v>1.8745999999999999E-2</v>
      </c>
      <c r="D89" s="47">
        <v>3.6073000000000001E-2</v>
      </c>
      <c r="E89" t="s">
        <v>50</v>
      </c>
    </row>
    <row r="90" spans="1:5" x14ac:dyDescent="0.3">
      <c r="A90" t="s">
        <v>19</v>
      </c>
      <c r="B90" s="46">
        <v>8.9739000000000004</v>
      </c>
      <c r="C90" s="47">
        <v>1.3449999999999999E-4</v>
      </c>
      <c r="D90" s="47">
        <v>8.3022E-4</v>
      </c>
      <c r="E90" t="s">
        <v>11</v>
      </c>
    </row>
    <row r="91" spans="1:5" x14ac:dyDescent="0.3">
      <c r="A91" t="s">
        <v>54</v>
      </c>
      <c r="B91" s="46">
        <v>4.8228999999999997</v>
      </c>
      <c r="C91" s="47">
        <v>6.215E-3</v>
      </c>
      <c r="D91" s="47">
        <v>1.5192000000000001E-2</v>
      </c>
      <c r="E91" t="s">
        <v>11</v>
      </c>
    </row>
    <row r="92" spans="1:5" x14ac:dyDescent="0.3">
      <c r="A92" t="s">
        <v>54</v>
      </c>
      <c r="B92" s="46">
        <v>4.8228999999999997</v>
      </c>
      <c r="C92" s="47">
        <v>6.215E-3</v>
      </c>
      <c r="D92" s="47">
        <v>1.5192000000000001E-2</v>
      </c>
      <c r="E92" t="s">
        <v>11</v>
      </c>
    </row>
    <row r="93" spans="1:5" x14ac:dyDescent="0.3">
      <c r="A93" t="s">
        <v>14</v>
      </c>
      <c r="B93" s="46">
        <v>16.298999999999999</v>
      </c>
      <c r="C93" s="47">
        <v>6.5110999999999996E-7</v>
      </c>
      <c r="D93" s="47">
        <v>9.2686999999999999E-6</v>
      </c>
      <c r="E93" t="s">
        <v>11</v>
      </c>
    </row>
  </sheetData>
  <sortState xmlns:xlrd2="http://schemas.microsoft.com/office/spreadsheetml/2017/richdata2" ref="A3:F93">
    <sortCondition ref="A3:A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ver,p FDR, fold_lipid classes</vt:lpstr>
      <vt:lpstr>ANOVA_LIVER_lipidomics</vt:lpstr>
      <vt:lpstr>Serum,p FDR, fold-lipid classes</vt:lpstr>
      <vt:lpstr>ANOVA_lipidomics_serum</vt:lpstr>
    </vt:vector>
  </TitlesOfParts>
  <Company>Örebro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ulia Hyötyläinen</dc:creator>
  <cp:lastModifiedBy>Tuulia Hyötyläinen</cp:lastModifiedBy>
  <dcterms:created xsi:type="dcterms:W3CDTF">2020-08-06T07:59:06Z</dcterms:created>
  <dcterms:modified xsi:type="dcterms:W3CDTF">2021-03-17T09:04:56Z</dcterms:modified>
</cp:coreProperties>
</file>